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8800" windowHeight="12375" tabRatio="718" firstSheet="1" activeTab="5"/>
  </bookViews>
  <sheets>
    <sheet name="Guidance" sheetId="1" r:id="rId1"/>
    <sheet name="A. General information" sheetId="2" r:id="rId2"/>
    <sheet name="B-1. Development (D)" sheetId="3" r:id="rId3"/>
    <sheet name="B-2. External validation (V)" sheetId="4" r:id="rId4"/>
    <sheet name="B-3. Incremental value (IV)" sheetId="5" r:id="rId5"/>
    <sheet name="B-4. D&amp;V of same model (D+V) " sheetId="6" r:id="rId6"/>
    <sheet name="Lists" sheetId="7" r:id="rId7"/>
  </sheets>
  <externalReferences>
    <externalReference r:id="rId8"/>
  </externalReferences>
  <definedNames>
    <definedName name="DiagnProgn">Lists!$A$2:$A$3</definedName>
    <definedName name="Same_different">Lists!$A$14:$A$16</definedName>
    <definedName name="Technique">Lists!#REF!</definedName>
    <definedName name="Techniques">[1]Lists!$A$12:$A$18</definedName>
    <definedName name="Type">Lists!$A$6:$A$12</definedName>
    <definedName name="YesNo">Lists!$A$19:$A$21</definedName>
    <definedName name="YN">Lists!$A$23:$A$24</definedName>
    <definedName name="YNNA">Lists!$A$27:$A$29</definedName>
    <definedName name="YNR">Lists!$A$32:$A$3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79" uniqueCount="383">
  <si>
    <t>Assessing adherence of prediction model reports to the TRIPOD guideline</t>
  </si>
  <si>
    <r>
      <rPr>
        <sz val="11"/>
        <color rgb="FF000000"/>
        <rFont val="Calibri"/>
        <charset val="134"/>
      </rPr>
      <t xml:space="preserve">This document provides guidance for extracting the relevant information and calculating summary scores to determine adherence of primary prediction model reports to the TRIPOD (Transparent Reporting of studies on prediction models for Individual Prognosis Or Diagnosis) reporting guideline (issued in January 2015; www.tripod-statement.org). </t>
    </r>
    <r>
      <rPr>
        <b/>
        <sz val="11"/>
        <color rgb="FF000000"/>
        <rFont val="Calibri"/>
        <charset val="134"/>
      </rPr>
      <t>To be able to compare TRIPOD adherence evaluations, e.g. over time or over clinical domains, it is crucial that investigators use uniform methods, i.e. this adherence assessment form. If investigators decide to deviate from this form and scoring rules, they should be explicit and transparent about the changes they make.</t>
    </r>
  </si>
  <si>
    <t>Extracting the data</t>
  </si>
  <si>
    <r>
      <rPr>
        <sz val="11"/>
        <rFont val="宋体"/>
        <charset val="134"/>
        <scheme val="minor"/>
      </rPr>
      <t xml:space="preserve">This TRIPOD adherence assessment form consists of two parts.
</t>
    </r>
    <r>
      <rPr>
        <u/>
        <sz val="11"/>
        <rFont val="宋体"/>
        <charset val="134"/>
        <scheme val="minor"/>
      </rPr>
      <t>Part A</t>
    </r>
    <r>
      <rPr>
        <sz val="11"/>
        <rFont val="宋体"/>
        <charset val="134"/>
        <scheme val="minor"/>
      </rPr>
      <t xml:space="preserve"> is to extract general information from a publication about the development and/or validation of a diagnostic or prognostic prediction model, or about the assessment of the incremental value of one or more predictors on top of an existing prediction model. 
</t>
    </r>
    <r>
      <rPr>
        <u/>
        <sz val="11"/>
        <rFont val="宋体"/>
        <charset val="134"/>
        <scheme val="minor"/>
      </rPr>
      <t>Part B</t>
    </r>
    <r>
      <rPr>
        <sz val="11"/>
        <rFont val="宋体"/>
        <charset val="134"/>
        <scheme val="minor"/>
      </rPr>
      <t xml:space="preserve"> lists all 22 main items of the original TRIPOD reporting guideline, of which ten were divided in sub items (denoted by a, b, c, etc.). These are shaded in blue and further referred to as the TRIPOD items. To properly assess adherence of a study report to the TRIPOD reporting items, we further specified these TRIPOD items into multiple so-called adherence elements (denoted by i, ii, iii, …) simply because the original TRIPOD items often mentioned multiple elements to report. Accordingly, the list provides a comprehensive tool to look for the information deemed necessary by the TRIPOD reporting guideline to judge the adherence of reports to this guideline.  </t>
    </r>
  </si>
  <si>
    <t>For part B, four sheets are available in which information can be entered: one for reports about the development of a prediction model [D], one for reports on external validation of a prediction model [V], one for reports on the incremental value of predictor(s) to an existing prediction model [IV], and one for reports on the development plus external validation of the same model [DV]. If a report addresses both the development and validation of the same model, then sheet DV should be used. If a report addresses the development of a model and external validation of a different model, one can use the separate D and V sheets to extract information, rather than sheet DV. For publications in which more than one (different) prediction model is developed or validated, scoring could be based on the model of interest (or most clearly reported model).</t>
  </si>
  <si>
    <r>
      <rPr>
        <sz val="11"/>
        <rFont val="宋体"/>
        <charset val="134"/>
        <scheme val="minor"/>
      </rPr>
      <t xml:space="preserve">The adherence elements are formulated as statements, for which there are four potential answer options: yes (Y), no (N), referenced (R), and not applicable (NA). For some elements it may be acceptable if authors in their report specifically reference to another publication (i.e. explicitly mention that the information of that adherence element is described somewhere else). This is denoted by the answer option “R”. For adherence elements that do not apply to a specific situation, there is the answer option “NA”. 
Some TRIPOD items do not apply to all four types of prediction model studies, e.g. TRIPOD item 10a </t>
    </r>
    <r>
      <rPr>
        <i/>
        <sz val="11"/>
        <rFont val="宋体"/>
        <charset val="134"/>
        <scheme val="minor"/>
      </rPr>
      <t>“Describe how predictors were handled in the analyses”</t>
    </r>
    <r>
      <rPr>
        <sz val="11"/>
        <rFont val="宋体"/>
        <charset val="134"/>
        <scheme val="minor"/>
      </rPr>
      <t>, is not applicable when reporting about external validation, whereas TRIPOD item 10c</t>
    </r>
    <r>
      <rPr>
        <i/>
        <sz val="11"/>
        <rFont val="宋体"/>
        <charset val="134"/>
        <scheme val="minor"/>
      </rPr>
      <t xml:space="preserve"> “For validation, describe how the predictions were calculated”</t>
    </r>
    <r>
      <rPr>
        <sz val="11"/>
        <rFont val="宋体"/>
        <charset val="134"/>
        <scheme val="minor"/>
      </rPr>
      <t xml:space="preserve"> does not apply to the reporting of model development. In such instances we state ‘not applicable’. 
</t>
    </r>
  </si>
  <si>
    <t>Calculating adherence to TRIPOD</t>
  </si>
  <si>
    <t>After answering all adherence elements of a particular TRIPOD item, adherence of that TRIPOD item is automatically calculated.
Furthermore, a report’s overall TRIPOD adherence score is calculated  by dividing the sum of the adhered TRIPOD items by the total number of applicable TRIPOD items for that report. 
If one reviews multiple prediction model studies on their adherence to TRIPOD, overall adherence per TRIPOD item is calculated by dividing the number of studies that adhered to a specific TRIPOD item by the number of studies in which the specific TRIPOD item was applicable.</t>
  </si>
  <si>
    <t>Study ID</t>
  </si>
  <si>
    <t>etc.</t>
  </si>
  <si>
    <t>First author</t>
  </si>
  <si>
    <t>Publication year</t>
  </si>
  <si>
    <t>Title</t>
  </si>
  <si>
    <t>Journal</t>
  </si>
  <si>
    <r>
      <rPr>
        <b/>
        <sz val="11"/>
        <color theme="1"/>
        <rFont val="宋体"/>
        <charset val="134"/>
        <scheme val="minor"/>
      </rPr>
      <t xml:space="preserve">Diagnostic or prognostic?
</t>
    </r>
    <r>
      <rPr>
        <i/>
        <sz val="11"/>
        <color theme="1"/>
        <rFont val="宋体"/>
        <charset val="134"/>
        <scheme val="minor"/>
      </rPr>
      <t>Choose from drop down menu</t>
    </r>
  </si>
  <si>
    <r>
      <rPr>
        <b/>
        <sz val="11"/>
        <color theme="1"/>
        <rFont val="宋体"/>
        <charset val="134"/>
        <scheme val="minor"/>
      </rPr>
      <t xml:space="preserve">Type of prediction model study
</t>
    </r>
    <r>
      <rPr>
        <i/>
        <sz val="11"/>
        <color theme="1"/>
        <rFont val="宋体"/>
        <charset val="134"/>
        <scheme val="minor"/>
      </rPr>
      <t>Choose from drop down menu</t>
    </r>
  </si>
  <si>
    <r>
      <rPr>
        <b/>
        <sz val="11"/>
        <color theme="1"/>
        <rFont val="宋体"/>
        <charset val="134"/>
        <scheme val="minor"/>
      </rPr>
      <t xml:space="preserve">If more than one type of prediction model study: same or different model/scores?
</t>
    </r>
    <r>
      <rPr>
        <i/>
        <sz val="11"/>
        <color theme="1"/>
        <rFont val="宋体"/>
        <charset val="134"/>
        <scheme val="minor"/>
      </rPr>
      <t>Choose from drop down menu</t>
    </r>
  </si>
  <si>
    <t>Comments</t>
  </si>
  <si>
    <t>Y=yes; N=no; R=referenced; NA=not applicable</t>
  </si>
  <si>
    <t>[Study ID]</t>
  </si>
  <si>
    <t>Etc…</t>
  </si>
  <si>
    <t>Number of studies in which this TRIPOD item was applicable</t>
  </si>
  <si>
    <t xml:space="preserve">Number of studies that adhered to this TRIPOD item </t>
  </si>
  <si>
    <t xml:space="preserve">OVERALL adherence per TRIPOD item </t>
  </si>
  <si>
    <t>Title and abstract</t>
  </si>
  <si>
    <t>Identify the study as developing and/or validating a multivariable prediction model, the target population, and the outcome to be predicted.</t>
  </si>
  <si>
    <t>i</t>
  </si>
  <si>
    <t>The words developing/development, validation/validating, incremental/added value (or synonyms) are reported in the title</t>
  </si>
  <si>
    <t>ii</t>
  </si>
  <si>
    <t>The words prediction, risk prediction, prediction model, risk models, prognostic models, prognostic indices, risk scores (or synonyms) are reported in the title</t>
  </si>
  <si>
    <t>iii</t>
  </si>
  <si>
    <t>The target population is reported in the title</t>
  </si>
  <si>
    <t>iv</t>
  </si>
  <si>
    <t>The outcome to be predicted is reported in the title</t>
  </si>
  <si>
    <t>Provide a summary of objectives, study design, setting, participants, sample size, predictors, outcome, statistical analysis, results, and conclusions.</t>
  </si>
  <si>
    <t>The objectives are reported in the abstract</t>
  </si>
  <si>
    <r>
      <rPr>
        <sz val="10"/>
        <color theme="1"/>
        <rFont val="Tahoma"/>
        <charset val="134"/>
      </rPr>
      <t xml:space="preserve">Sources of data are reported in the abstract
</t>
    </r>
    <r>
      <rPr>
        <i/>
        <sz val="10"/>
        <color theme="1"/>
        <rFont val="Tahoma"/>
        <charset val="134"/>
      </rPr>
      <t>E.g. Prospective cohort, registry data, RCT data.</t>
    </r>
  </si>
  <si>
    <r>
      <rPr>
        <sz val="10"/>
        <color theme="1"/>
        <rFont val="Tahoma"/>
        <charset val="134"/>
      </rPr>
      <t xml:space="preserve">The setting is reported in the abstract
</t>
    </r>
    <r>
      <rPr>
        <i/>
        <sz val="10"/>
        <color theme="1"/>
        <rFont val="Tahoma"/>
        <charset val="134"/>
      </rPr>
      <t>E.g. Primary care, secondary care, general population, adult  care, or paediatric care. The setting should be reported for  both the development and validation datasets, if applicable.</t>
    </r>
  </si>
  <si>
    <r>
      <rPr>
        <sz val="10"/>
        <color theme="1"/>
        <rFont val="Tahoma"/>
        <charset val="134"/>
      </rPr>
      <t xml:space="preserve">A general definition of the study participants is reported in the abstract
</t>
    </r>
    <r>
      <rPr>
        <i/>
        <sz val="10"/>
        <color theme="1"/>
        <rFont val="Tahoma"/>
        <charset val="134"/>
      </rPr>
      <t xml:space="preserve">E.g. patients with suspicion of certain disease, patients with a specific disease, or general eligibility criteria. </t>
    </r>
  </si>
  <si>
    <t>v</t>
  </si>
  <si>
    <t>The overall sample size is reported in the abstract</t>
  </si>
  <si>
    <t>vi</t>
  </si>
  <si>
    <r>
      <rPr>
        <sz val="10"/>
        <color theme="1"/>
        <rFont val="Tahoma"/>
        <charset val="134"/>
      </rPr>
      <t xml:space="preserve">The number of events (or % outcome together with overall sample size) is reported in the abstract
</t>
    </r>
    <r>
      <rPr>
        <i/>
        <sz val="10"/>
        <color theme="1"/>
        <rFont val="Tahoma"/>
        <charset val="134"/>
      </rPr>
      <t>If a continuous outcome was studied, score Not applicable (NA)</t>
    </r>
    <r>
      <rPr>
        <sz val="10"/>
        <color theme="1"/>
        <rFont val="Tahoma"/>
        <charset val="134"/>
      </rPr>
      <t>.</t>
    </r>
  </si>
  <si>
    <t>vii</t>
  </si>
  <si>
    <r>
      <rPr>
        <sz val="10"/>
        <color theme="1"/>
        <rFont val="Tahoma"/>
        <charset val="134"/>
      </rPr>
      <t xml:space="preserve">Predictors included in the final model are reported in the abstract. For validation studies of well-known models, at least the name/acronym of the validated model is reported
</t>
    </r>
    <r>
      <rPr>
        <i/>
        <sz val="10"/>
        <color theme="1"/>
        <rFont val="Tahoma"/>
        <charset val="134"/>
      </rPr>
      <t>Broad descriptions are sufficient, e.g. ‘all information from patient history and physical examination’.
Check in the main text whether all predictors of the final model are indeed reported in the abstract.</t>
    </r>
  </si>
  <si>
    <t>viii</t>
  </si>
  <si>
    <t>The outcome is reported in the abstract</t>
  </si>
  <si>
    <t>ix</t>
  </si>
  <si>
    <r>
      <rPr>
        <sz val="10"/>
        <color theme="1"/>
        <rFont val="Tahoma"/>
        <charset val="134"/>
      </rPr>
      <t xml:space="preserve">Statistical methods are described in the abstract
</t>
    </r>
    <r>
      <rPr>
        <i/>
        <sz val="10"/>
        <color theme="1"/>
        <rFont val="Tahoma"/>
        <charset val="134"/>
      </rPr>
      <t>For model development, at least the type of statistical model should be reported. For validation studies a quote like “model’s discrimination and calibration was assessed” is considered adequate. If done, methods of updating should be reported.</t>
    </r>
  </si>
  <si>
    <t>x</t>
  </si>
  <si>
    <r>
      <rPr>
        <sz val="10"/>
        <color theme="1"/>
        <rFont val="Tahoma"/>
        <charset val="134"/>
      </rPr>
      <t xml:space="preserve">Results for model discrimination are reported in the abstract
</t>
    </r>
    <r>
      <rPr>
        <i/>
        <sz val="10"/>
        <color theme="1"/>
        <rFont val="Tahoma"/>
        <charset val="134"/>
      </rPr>
      <t>This should be reported separately for development and validation if a study includes both development and validation.</t>
    </r>
  </si>
  <si>
    <t>xi</t>
  </si>
  <si>
    <r>
      <rPr>
        <sz val="10"/>
        <color theme="1"/>
        <rFont val="Tahoma"/>
        <charset val="134"/>
      </rPr>
      <t xml:space="preserve">Results for model calibration are reported in the abstract
</t>
    </r>
    <r>
      <rPr>
        <i/>
        <sz val="10"/>
        <color theme="1"/>
        <rFont val="Tahoma"/>
        <charset val="134"/>
      </rPr>
      <t>This should be reported separately for development and validation if a study includes both development and validation.</t>
    </r>
  </si>
  <si>
    <t>xii</t>
  </si>
  <si>
    <r>
      <rPr>
        <sz val="10"/>
        <color theme="1"/>
        <rFont val="Tahoma"/>
        <charset val="134"/>
      </rPr>
      <t xml:space="preserve">Conclusions are reported in the abstract
</t>
    </r>
    <r>
      <rPr>
        <i/>
        <sz val="10"/>
        <color theme="1"/>
        <rFont val="Tahoma"/>
        <charset val="134"/>
      </rPr>
      <t>In publications addressing both model development and validation, there is no need for separate conclusions for both; one conclusion is sufficient.</t>
    </r>
  </si>
  <si>
    <t>3a</t>
  </si>
  <si>
    <t>Explain the medical context (including whether diagnostic or prognostic) and rationale for developing or validating the multivariable prediction model, including references to existing models.</t>
  </si>
  <si>
    <t>The background and rationale are presented</t>
  </si>
  <si>
    <t>Reference to existing models is included (or stated that there are no existing models)</t>
  </si>
  <si>
    <t>3b</t>
  </si>
  <si>
    <t>Specify the objectives, including whether the study describes the development or validation of the model or both.</t>
  </si>
  <si>
    <t>It is stated whether the study describes development and/or validation and/or incremental (added) value</t>
  </si>
  <si>
    <t>Methods</t>
  </si>
  <si>
    <t>4a</t>
  </si>
  <si>
    <t>Describe the study design or source of data (e.g., randomized trial, cohort, or registry data), separately for the development and validation data sets, if applicable.</t>
  </si>
  <si>
    <r>
      <rPr>
        <sz val="10"/>
        <color theme="1"/>
        <rFont val="Tahoma"/>
        <charset val="134"/>
      </rPr>
      <t xml:space="preserve">The study design/source of data is described
</t>
    </r>
    <r>
      <rPr>
        <i/>
        <sz val="10"/>
        <color theme="1"/>
        <rFont val="Tahoma"/>
        <charset val="134"/>
      </rPr>
      <t>E.g. Prospectively designed, existing cohort, existing RCT, registry/medical records, case control, case series.
This needs to be explicitly reported; reference to this information in another article alone is insufficient.</t>
    </r>
  </si>
  <si>
    <t>4b</t>
  </si>
  <si>
    <t xml:space="preserve">Specify the key study dates, including start of accrual; end of accrual; and, if applicable, end of follow-up.  </t>
  </si>
  <si>
    <t>The starting date of accrual is reported</t>
  </si>
  <si>
    <t>The end date of accrual is reported</t>
  </si>
  <si>
    <r>
      <rPr>
        <sz val="10"/>
        <color theme="1"/>
        <rFont val="Tahoma"/>
        <charset val="134"/>
      </rPr>
      <t xml:space="preserve">The length of follow-up </t>
    </r>
    <r>
      <rPr>
        <u/>
        <sz val="10"/>
        <color theme="1"/>
        <rFont val="Tahoma"/>
        <charset val="134"/>
      </rPr>
      <t>and</t>
    </r>
    <r>
      <rPr>
        <sz val="10"/>
        <color theme="1"/>
        <rFont val="Tahoma"/>
        <charset val="134"/>
      </rPr>
      <t xml:space="preserve"> prediction horizon/time frame are reported, if applicable
</t>
    </r>
    <r>
      <rPr>
        <i/>
        <sz val="10"/>
        <color theme="1"/>
        <rFont val="Tahoma"/>
        <charset val="134"/>
      </rPr>
      <t>E.g. “Patients were followed from baseline for 10 years“ and “10-year prediction of…”; notably for prognostic studies with long term follow-up.
If this is not applicable for an article (i.e. diagnostic study or no follow-up), then score Not applicable (NA).</t>
    </r>
  </si>
  <si>
    <t>5a</t>
  </si>
  <si>
    <t>Specify key elements of the study setting (e.g., primary care, secondary care, general population) including number and location of centres.</t>
  </si>
  <si>
    <r>
      <rPr>
        <sz val="10"/>
        <color theme="1"/>
        <rFont val="Tahoma"/>
        <charset val="134"/>
      </rPr>
      <t xml:space="preserve">The study setting is reported (e.g. primary care, secondary care, general population)
</t>
    </r>
    <r>
      <rPr>
        <i/>
        <sz val="10"/>
        <color theme="1"/>
        <rFont val="Tahoma"/>
        <charset val="134"/>
      </rPr>
      <t>E.g.: ‘surgery for endometrial cancer patients’ is considered to be enough information about the study setting.</t>
    </r>
  </si>
  <si>
    <r>
      <rPr>
        <sz val="10"/>
        <color theme="1"/>
        <rFont val="Tahoma"/>
        <charset val="134"/>
      </rPr>
      <t xml:space="preserve">The number of centres involved is reported
</t>
    </r>
    <r>
      <rPr>
        <i/>
        <sz val="10"/>
        <color theme="1"/>
        <rFont val="Tahoma"/>
        <charset val="134"/>
      </rPr>
      <t>If the number is not reported explicitly, but can be concluded from the name of the centre/centres, or if clearly a single centre study, score Yes.</t>
    </r>
  </si>
  <si>
    <r>
      <rPr>
        <sz val="10"/>
        <color theme="1"/>
        <rFont val="Tahoma"/>
        <charset val="134"/>
      </rPr>
      <t xml:space="preserve">The geographical location (at least country) of centres involved is reported
</t>
    </r>
    <r>
      <rPr>
        <i/>
        <sz val="10"/>
        <color theme="1"/>
        <rFont val="Tahoma"/>
        <charset val="134"/>
      </rPr>
      <t>If no geographical location is specified, but the location can be concluded from the name of the centre(s), score Yes.</t>
    </r>
  </si>
  <si>
    <t>5b</t>
  </si>
  <si>
    <t xml:space="preserve">Describe eligibility criteria for participants. </t>
  </si>
  <si>
    <r>
      <rPr>
        <sz val="10"/>
        <color theme="1"/>
        <rFont val="Tahoma"/>
        <charset val="134"/>
      </rPr>
      <t xml:space="preserve">In-/exclusion criteria are stated
</t>
    </r>
    <r>
      <rPr>
        <i/>
        <sz val="10"/>
        <color theme="1"/>
        <rFont val="Tahoma"/>
        <charset val="134"/>
      </rPr>
      <t>These should explicitly be stated. Reasons for exclusion only described in a patient flow is not sufficient.</t>
    </r>
    <r>
      <rPr>
        <sz val="10"/>
        <color theme="1"/>
        <rFont val="Tahoma"/>
        <charset val="134"/>
      </rPr>
      <t xml:space="preserve"> 
</t>
    </r>
  </si>
  <si>
    <t>5c</t>
  </si>
  <si>
    <r>
      <rPr>
        <b/>
        <sz val="10"/>
        <color theme="1"/>
        <rFont val="Tahoma"/>
        <charset val="134"/>
      </rPr>
      <t xml:space="preserve">Give details of treatments received, if relevant. </t>
    </r>
    <r>
      <rPr>
        <b/>
        <i/>
        <sz val="10"/>
        <color theme="1"/>
        <rFont val="Tahoma"/>
        <charset val="134"/>
      </rPr>
      <t xml:space="preserve">
</t>
    </r>
    <r>
      <rPr>
        <i/>
        <sz val="10"/>
        <color theme="1"/>
        <rFont val="Tahoma"/>
        <charset val="134"/>
      </rPr>
      <t>(i.e. notably for prognostic studies with long term follow-up)</t>
    </r>
  </si>
  <si>
    <r>
      <rPr>
        <sz val="10"/>
        <color theme="1"/>
        <rFont val="Tahoma"/>
        <charset val="134"/>
      </rPr>
      <t xml:space="preserve">Details of any treatments received are described 
</t>
    </r>
    <r>
      <rPr>
        <i/>
        <sz val="10"/>
        <color theme="1"/>
        <rFont val="Tahoma"/>
        <charset val="134"/>
      </rPr>
      <t>This item is notably for prognostic modelling studies and is about treatment at baseline or during follow-up. The ‘if relevant’ judgment of treatment requires clinical knowledge and interpretation. 
If you are certain that treatment was not relevant, e.g. in some diagnostic model studies, score Not applicable.</t>
    </r>
  </si>
  <si>
    <t>6a</t>
  </si>
  <si>
    <t xml:space="preserve">Clearly define the outcome that is predicted by the prediction model, including how and when assessed. </t>
  </si>
  <si>
    <r>
      <rPr>
        <sz val="10"/>
        <color theme="1"/>
        <rFont val="Tahoma"/>
        <charset val="134"/>
      </rPr>
      <t xml:space="preserve">The outcome definition is clearly presented
</t>
    </r>
    <r>
      <rPr>
        <i/>
        <sz val="10"/>
        <color theme="1"/>
        <rFont val="Tahoma"/>
        <charset val="134"/>
      </rPr>
      <t xml:space="preserve">This should be reported separately for development and validation if a publication includes both. </t>
    </r>
  </si>
  <si>
    <t>It is described how outcome was assessed (including all elements of any composite, for example CVD [e.g. MI, HF, stroke]).</t>
  </si>
  <si>
    <t>It is described when the outcome was assessed (time point(s) since T0)</t>
  </si>
  <si>
    <t>6b</t>
  </si>
  <si>
    <t xml:space="preserve">Report any actions to blind assessment of the outcome to be predicted.    </t>
  </si>
  <si>
    <r>
      <rPr>
        <sz val="10"/>
        <color theme="1"/>
        <rFont val="Tahoma"/>
        <charset val="134"/>
      </rPr>
      <t xml:space="preserve">Actions to blind assessment of outcome to be predicted are reported
</t>
    </r>
    <r>
      <rPr>
        <i/>
        <sz val="10"/>
        <color theme="1"/>
        <rFont val="Tahoma"/>
        <charset val="134"/>
      </rPr>
      <t>If it is clearly a non-issue (e.g. all-cause mortality or an outcome not requiring interpretation), score Yes. In all other instances, an explicit mention is expected</t>
    </r>
    <r>
      <rPr>
        <sz val="10"/>
        <color theme="1"/>
        <rFont val="Tahoma"/>
        <charset val="134"/>
      </rPr>
      <t xml:space="preserve">.
</t>
    </r>
  </si>
  <si>
    <t>7a</t>
  </si>
  <si>
    <t>Clearly define all predictors used in developing or validating the multivariable prediction model, including how and when they were measured.</t>
  </si>
  <si>
    <r>
      <rPr>
        <sz val="10"/>
        <color theme="1"/>
        <rFont val="Tahoma"/>
        <charset val="134"/>
      </rPr>
      <t xml:space="preserve">All predictors are reported
</t>
    </r>
    <r>
      <rPr>
        <i/>
        <sz val="10"/>
        <color theme="1"/>
        <rFont val="Tahoma"/>
        <charset val="134"/>
      </rPr>
      <t>For development, “all predictors” refers to all predictors that potentially could have been included in the ‘final’ model (including those considered in any univariable analyses).
For validation, “all predictors” means the predictors in the model being evaluated.</t>
    </r>
    <r>
      <rPr>
        <sz val="10"/>
        <color theme="1"/>
        <rFont val="Tahoma"/>
        <charset val="134"/>
      </rPr>
      <t xml:space="preserve">
</t>
    </r>
  </si>
  <si>
    <t>Predictor definitions are clearly presented</t>
  </si>
  <si>
    <t>It is clearly described how the predictors were measured</t>
  </si>
  <si>
    <t>It is clearly described when the predictors were measured</t>
  </si>
  <si>
    <t>7b</t>
  </si>
  <si>
    <t xml:space="preserve">Report any actions to blind assessment of predictors for the outcome and other predictors. </t>
  </si>
  <si>
    <r>
      <rPr>
        <sz val="10"/>
        <color theme="1"/>
        <rFont val="Tahoma"/>
        <charset val="134"/>
      </rPr>
      <t xml:space="preserve">It is clearly described whether predictor assessments were blinded for outcome
</t>
    </r>
    <r>
      <rPr>
        <i/>
        <sz val="10"/>
        <color theme="1"/>
        <rFont val="Tahoma"/>
        <charset val="134"/>
      </rPr>
      <t>For predictors for which it is clearly a non-issue (e.g. automatic blood pressure measurement, age, sex) and for instances where the predictors were clearly assessed before outcome assessment, score Yes. For all other predictors an explicit mention is expected.</t>
    </r>
  </si>
  <si>
    <t>It is clearly described whether predictor assessments were blinded for the other predictors</t>
  </si>
  <si>
    <t>Explain how the study size was arrived at.</t>
  </si>
  <si>
    <r>
      <rPr>
        <sz val="10"/>
        <color theme="1"/>
        <rFont val="Tahoma"/>
        <charset val="134"/>
      </rPr>
      <t xml:space="preserve">It is explained how the study size was arrived at
</t>
    </r>
    <r>
      <rPr>
        <i/>
        <sz val="10"/>
        <color theme="1"/>
        <rFont val="Tahoma"/>
        <charset val="134"/>
      </rPr>
      <t>Is there any mention of sample size, e.g. whether this was done on statistical grounds or practical/logistical grounds (e.g. an existing study cohort or data set of a RCT was used)?</t>
    </r>
    <r>
      <rPr>
        <sz val="10"/>
        <color theme="1"/>
        <rFont val="Tahoma"/>
        <charset val="134"/>
      </rPr>
      <t xml:space="preserve"> </t>
    </r>
  </si>
  <si>
    <t xml:space="preserve">Describe how missing data were handled (e.g., complete-case analysis, single imputation, multiple imputation) with details of any imputation method. </t>
  </si>
  <si>
    <r>
      <rPr>
        <sz val="10"/>
        <color theme="1"/>
        <rFont val="Tahoma"/>
        <charset val="134"/>
      </rPr>
      <t xml:space="preserve">The method for handling missing data (predictors and outcome) is mentioned
</t>
    </r>
    <r>
      <rPr>
        <i/>
        <sz val="10"/>
        <color theme="1"/>
        <rFont val="Tahoma"/>
        <charset val="134"/>
      </rPr>
      <t>E.g. Complete case (explicit mention that individuals with missing values have been excluded), single imputation, multiple imputation, mean/median imputation.
If there is no missing data, there should be an explicit mention that there is no missing data for all predictors and outcome. If so, score Yes.
If it is unclear whether there is missing data (from e.g. the reported methods or results), score No.
If it is clear there is missing data, but the method for handling missing data is unclear, score No.</t>
    </r>
    <r>
      <rPr>
        <sz val="10"/>
        <color theme="1"/>
        <rFont val="Tahoma"/>
        <charset val="134"/>
      </rPr>
      <t xml:space="preserve">
</t>
    </r>
  </si>
  <si>
    <r>
      <rPr>
        <sz val="10"/>
        <color theme="1"/>
        <rFont val="Tahoma"/>
        <charset val="134"/>
      </rPr>
      <t xml:space="preserve">If missing data were imputed, details of the software used are given
</t>
    </r>
    <r>
      <rPr>
        <i/>
        <sz val="10"/>
        <color theme="1"/>
        <rFont val="Tahoma"/>
        <charset val="134"/>
      </rPr>
      <t>When under 9i explicit mentioning of no missing data, complete case analysis or no imputation applied, score Not applicable.</t>
    </r>
  </si>
  <si>
    <r>
      <rPr>
        <sz val="10"/>
        <color theme="1"/>
        <rFont val="Tahoma"/>
        <charset val="134"/>
      </rPr>
      <t xml:space="preserve">If missing data were imputed, a description of which variables were included in the imputation procedure is given
</t>
    </r>
    <r>
      <rPr>
        <i/>
        <sz val="10"/>
        <color theme="1"/>
        <rFont val="Tahoma"/>
        <charset val="134"/>
      </rPr>
      <t>When under 9i explicit mentioning of no missing data, complete case analysis or no imputation applied, score Not applicable.</t>
    </r>
  </si>
  <si>
    <r>
      <rPr>
        <sz val="10"/>
        <color theme="1"/>
        <rFont val="Tahoma"/>
        <charset val="134"/>
      </rPr>
      <t xml:space="preserve">If multiple imputation was used, the number of imputations is reported
</t>
    </r>
    <r>
      <rPr>
        <i/>
        <sz val="10"/>
        <color theme="1"/>
        <rFont val="Tahoma"/>
        <charset val="134"/>
      </rPr>
      <t>When under 9i explicit mentioning of no missing data, complete case analysis or no imputation applied, score Not applicable.</t>
    </r>
  </si>
  <si>
    <t>10a</t>
  </si>
  <si>
    <t xml:space="preserve">Describe how predictors were handled in the analyses. </t>
  </si>
  <si>
    <r>
      <rPr>
        <sz val="10"/>
        <color theme="1"/>
        <rFont val="Tahoma"/>
        <charset val="134"/>
      </rPr>
      <t xml:space="preserve">For continuous predictors it is described whether they were modelled as linear, nonlinear (type of transformation specified) or categorized
</t>
    </r>
    <r>
      <rPr>
        <i/>
        <sz val="10"/>
        <color theme="1"/>
        <rFont val="Tahoma"/>
        <charset val="134"/>
      </rPr>
      <t>A general statement is sufficient, no need to describe this for each predictor separately. 
If no continuous predictors were reported, score Not applicable.</t>
    </r>
  </si>
  <si>
    <r>
      <rPr>
        <sz val="10"/>
        <color theme="1"/>
        <rFont val="Tahoma"/>
        <charset val="134"/>
      </rPr>
      <t xml:space="preserve">For categorical or categorized predictors, the cut-points were reported
</t>
    </r>
    <r>
      <rPr>
        <i/>
        <sz val="10"/>
        <color theme="1"/>
        <rFont val="Tahoma"/>
        <charset val="134"/>
      </rPr>
      <t>If no categorical or categorized predictors were reported, score Not applicable.</t>
    </r>
  </si>
  <si>
    <r>
      <rPr>
        <sz val="10"/>
        <color theme="1"/>
        <rFont val="Tahoma"/>
        <charset val="134"/>
      </rPr>
      <t xml:space="preserve">For categorized predictors the method to choose the cut-points was clearly described
</t>
    </r>
    <r>
      <rPr>
        <i/>
        <sz val="10"/>
        <color theme="1"/>
        <rFont val="Tahoma"/>
        <charset val="134"/>
      </rPr>
      <t>If no categorized predictors, score Not applicable.</t>
    </r>
  </si>
  <si>
    <t>10b</t>
  </si>
  <si>
    <t xml:space="preserve">Specify type of model, all model-building procedures (including any predictor selection), and method for internal validation. </t>
  </si>
  <si>
    <r>
      <rPr>
        <sz val="10"/>
        <color theme="1"/>
        <rFont val="Tahoma"/>
        <charset val="134"/>
      </rPr>
      <t xml:space="preserve">The type of statistical model is reported
</t>
    </r>
    <r>
      <rPr>
        <i/>
        <sz val="10"/>
        <color theme="1"/>
        <rFont val="Tahoma"/>
        <charset val="134"/>
      </rPr>
      <t>E.g. Logistic, Cox, other regression model (e.g. Weibull, ordinal), other statistical modelling (e.g. neural network)</t>
    </r>
  </si>
  <si>
    <r>
      <rPr>
        <sz val="10"/>
        <color theme="1"/>
        <rFont val="Tahoma"/>
        <charset val="134"/>
      </rPr>
      <t xml:space="preserve">The approach used for predictor selection </t>
    </r>
    <r>
      <rPr>
        <u/>
        <sz val="10"/>
        <color theme="1"/>
        <rFont val="Tahoma"/>
        <charset val="134"/>
      </rPr>
      <t>before</t>
    </r>
    <r>
      <rPr>
        <sz val="10"/>
        <color theme="1"/>
        <rFont val="Tahoma"/>
        <charset val="134"/>
      </rPr>
      <t xml:space="preserve"> modelling is described
</t>
    </r>
    <r>
      <rPr>
        <i/>
        <sz val="10"/>
        <color theme="1"/>
        <rFont val="Tahoma"/>
        <charset val="134"/>
      </rPr>
      <t>‘Before modelling’ means before any univariable or multivariable analysis of predictor-outcome associations.
If no predictor selection before modelling is done, score Not applicable.
If it is unclear whether predictor selection before modelling is done, score No.
If it is clear there was predictor selection before modelling but the method was not described, score No.</t>
    </r>
  </si>
  <si>
    <r>
      <rPr>
        <sz val="10"/>
        <color theme="1"/>
        <rFont val="Tahoma"/>
        <charset val="134"/>
      </rPr>
      <t xml:space="preserve">The approach used for predictor selection </t>
    </r>
    <r>
      <rPr>
        <u/>
        <sz val="10"/>
        <color theme="1"/>
        <rFont val="Tahoma"/>
        <charset val="134"/>
      </rPr>
      <t>during</t>
    </r>
    <r>
      <rPr>
        <sz val="10"/>
        <color theme="1"/>
        <rFont val="Tahoma"/>
        <charset val="134"/>
      </rPr>
      <t xml:space="preserve"> modelling is described
</t>
    </r>
    <r>
      <rPr>
        <i/>
        <sz val="10"/>
        <color theme="1"/>
        <rFont val="Tahoma"/>
        <charset val="134"/>
      </rPr>
      <t>E.g. Univariable analysis, stepwise selection, bootstrap, Lasso.
‘During modelling’ includes both univariable or multivariable analysis of predictor-outcome associations. 
If no predictor selection during modelling is done (so-called full model approach), score Not applicable.
If it is unclear whether predictor selection during modelling is done, score No. 
If it is clear there was predictor selection during modelling but the method was not described, score No.</t>
    </r>
  </si>
  <si>
    <r>
      <rPr>
        <sz val="10"/>
        <color theme="1"/>
        <rFont val="Tahoma"/>
        <charset val="134"/>
      </rPr>
      <t xml:space="preserve">Testing of interaction terms is described
</t>
    </r>
    <r>
      <rPr>
        <i/>
        <sz val="10"/>
        <color theme="1"/>
        <rFont val="Tahoma"/>
        <charset val="134"/>
      </rPr>
      <t>If it is explicitly mentioned that interaction terms were not addressed in the prediction model, score Yes. 
If interaction terms were included in the prediction model, but the testing is not described, score No.</t>
    </r>
  </si>
  <si>
    <r>
      <rPr>
        <sz val="10"/>
        <color theme="1"/>
        <rFont val="Tahoma"/>
        <charset val="134"/>
      </rPr>
      <t xml:space="preserve">Testing of the proportionality of hazards in survival models is described
</t>
    </r>
    <r>
      <rPr>
        <i/>
        <sz val="10"/>
        <color theme="1"/>
        <rFont val="Tahoma"/>
        <charset val="134"/>
      </rPr>
      <t>If no proportional hazard model is used, score Not applicable.</t>
    </r>
  </si>
  <si>
    <r>
      <rPr>
        <sz val="10"/>
        <color theme="1"/>
        <rFont val="Tahoma"/>
        <charset val="134"/>
      </rPr>
      <t xml:space="preserve">Internal validation is reported 
</t>
    </r>
    <r>
      <rPr>
        <i/>
        <sz val="10"/>
        <color theme="1"/>
        <rFont val="Tahoma"/>
        <charset val="134"/>
      </rPr>
      <t>E.g. Bootstrapping, cross validation, split sample.
If the use of internal validation is clearly a non-issue (e.g. in case of very large data sets), score Yes. For all other situations an explicit mention is expected.</t>
    </r>
  </si>
  <si>
    <t>10c</t>
  </si>
  <si>
    <t xml:space="preserve">For validation, describe how the predictions were calculated. </t>
  </si>
  <si>
    <t>Not applicable</t>
  </si>
  <si>
    <t>10d</t>
  </si>
  <si>
    <r>
      <rPr>
        <b/>
        <sz val="10"/>
        <color theme="1"/>
        <rFont val="Tahoma"/>
        <charset val="134"/>
      </rPr>
      <t xml:space="preserve">Specify all measures used to assess model performance and, if relevant, to compare multiple models. 
</t>
    </r>
    <r>
      <rPr>
        <i/>
        <sz val="10"/>
        <color theme="1"/>
        <rFont val="Tahoma"/>
        <charset val="134"/>
      </rPr>
      <t xml:space="preserve">These should be described in methods section of the paper (item 16 addresses the reporting of the results for model performance). </t>
    </r>
  </si>
  <si>
    <r>
      <rPr>
        <sz val="10"/>
        <color theme="1"/>
        <rFont val="Tahoma"/>
        <charset val="134"/>
      </rPr>
      <t xml:space="preserve">Measures for model discrimination are described
</t>
    </r>
    <r>
      <rPr>
        <i/>
        <sz val="10"/>
        <color theme="1"/>
        <rFont val="Tahoma"/>
        <charset val="134"/>
      </rPr>
      <t>E.g. C-index / area under the ROC curve.</t>
    </r>
  </si>
  <si>
    <r>
      <rPr>
        <sz val="10"/>
        <color theme="1"/>
        <rFont val="Tahoma"/>
        <charset val="134"/>
      </rPr>
      <t xml:space="preserve">Measures for model calibration are described
</t>
    </r>
    <r>
      <rPr>
        <i/>
        <sz val="10"/>
        <color theme="1"/>
        <rFont val="Tahoma"/>
        <charset val="134"/>
      </rPr>
      <t>E.g. calibration plot, calibration slope or intercept, calibration table, Hosmer Lemeshow test, O/E ratio</t>
    </r>
    <r>
      <rPr>
        <sz val="10"/>
        <color theme="1"/>
        <rFont val="Tahoma"/>
        <charset val="134"/>
      </rPr>
      <t>.</t>
    </r>
  </si>
  <si>
    <r>
      <rPr>
        <sz val="10"/>
        <color theme="1"/>
        <rFont val="Tahoma"/>
        <charset val="134"/>
      </rPr>
      <t xml:space="preserve">Other performance measures are described 
</t>
    </r>
    <r>
      <rPr>
        <i/>
        <sz val="10"/>
        <color theme="1"/>
        <rFont val="Tahoma"/>
        <charset val="134"/>
      </rPr>
      <t>E.g. R2, Brier score, predictive values, sensitivity, specificity, AUC difference, decision curve analysis, net reclassification improvement, integrated discrimination improvement, AIC.</t>
    </r>
  </si>
  <si>
    <t>10e</t>
  </si>
  <si>
    <t>Describe any model updating (e.g., recalibration) arising from the validation, if done.</t>
  </si>
  <si>
    <r>
      <rPr>
        <b/>
        <sz val="10"/>
        <color theme="1"/>
        <rFont val="Tahoma"/>
        <charset val="134"/>
      </rPr>
      <t xml:space="preserve">Provide details on how risk groups were created, if done. 
</t>
    </r>
    <r>
      <rPr>
        <i/>
        <sz val="10"/>
        <color theme="1"/>
        <rFont val="Tahoma"/>
        <charset val="134"/>
      </rPr>
      <t>If risk groups were not created, score this item as Yes.</t>
    </r>
  </si>
  <si>
    <r>
      <rPr>
        <sz val="10"/>
        <color theme="1"/>
        <rFont val="Tahoma"/>
        <charset val="134"/>
      </rPr>
      <t xml:space="preserve">If risk groups were created, risk group boundaries (risk thresholds) are specified 
</t>
    </r>
    <r>
      <rPr>
        <i/>
        <sz val="10"/>
        <color theme="1"/>
        <rFont val="Tahoma"/>
        <charset val="134"/>
      </rPr>
      <t>Score this item separately for development and validation if a study includes both development and validation.
If risk groups were not created, score this item as not applicable.</t>
    </r>
  </si>
  <si>
    <t xml:space="preserve">For validation, identify any differences from the development data in setting, eligibility criteria, outcome and predictors. </t>
  </si>
  <si>
    <t>Results</t>
  </si>
  <si>
    <t>13a</t>
  </si>
  <si>
    <t>Describe the flow of participants through the study, including the number of participants with and without the outcome and, if applicable, a summary of the follow-up time. A diagram may be helpful.</t>
  </si>
  <si>
    <t xml:space="preserve">The flow of participants is reported </t>
  </si>
  <si>
    <r>
      <rPr>
        <sz val="10"/>
        <color theme="1"/>
        <rFont val="Tahoma"/>
        <charset val="134"/>
      </rPr>
      <t xml:space="preserve">The number of participants with and without the outcome are reported
</t>
    </r>
    <r>
      <rPr>
        <i/>
        <sz val="10"/>
        <color theme="1"/>
        <rFont val="Tahoma"/>
        <charset val="134"/>
      </rPr>
      <t>If outcomes are continuous, score Not applicable.</t>
    </r>
  </si>
  <si>
    <r>
      <rPr>
        <sz val="10"/>
        <color theme="1"/>
        <rFont val="Tahoma"/>
        <charset val="134"/>
      </rPr>
      <t xml:space="preserve">A summary of follow-up time is presented
</t>
    </r>
    <r>
      <rPr>
        <i/>
        <sz val="10"/>
        <color theme="1"/>
        <rFont val="Tahoma"/>
        <charset val="134"/>
      </rPr>
      <t>This notably applies to prognosis studies and diagnostic studies with follow-up as diagnostic outcome.
If this is not applicable for an article (i.e. diagnostic study or no follow-up), then score Not applicable.</t>
    </r>
  </si>
  <si>
    <t>13b</t>
  </si>
  <si>
    <t xml:space="preserve">Describe the characteristics of the participants (basic demographics, clinical features, available predictors), including the number of participants with missing data for predictors and outcome. </t>
  </si>
  <si>
    <t>Basic demographics are reported</t>
  </si>
  <si>
    <t>Summary information is provided for all predictors included in the final developed/validated model</t>
  </si>
  <si>
    <t>The number of participants with missing data for predictors is reported</t>
  </si>
  <si>
    <t>The number of participants with missing data for the outcome is reported</t>
  </si>
  <si>
    <t>13c</t>
  </si>
  <si>
    <t>For validation, show a comparison with the development data of the distribution of important variables (demographics, predictors and outcome).</t>
  </si>
  <si>
    <t>14a</t>
  </si>
  <si>
    <t xml:space="preserve">Specify the number of participants and outcome events in each analysis. </t>
  </si>
  <si>
    <t>The number of participants in each analysis (e.g. in the analysis of each model if more than one model is developed) is specified</t>
  </si>
  <si>
    <r>
      <rPr>
        <sz val="10"/>
        <color theme="1"/>
        <rFont val="Tahoma"/>
        <charset val="134"/>
      </rPr>
      <t xml:space="preserve">The number of outcome events in each analysis is specified (e.g. in the analysis of each model if more than one model is developed)
</t>
    </r>
    <r>
      <rPr>
        <i/>
        <sz val="10"/>
        <color theme="1"/>
        <rFont val="Tahoma"/>
        <charset val="134"/>
      </rPr>
      <t>If outcomes are continuous, score Not applicable.</t>
    </r>
  </si>
  <si>
    <t>14b</t>
  </si>
  <si>
    <t>If done, report the unadjusted association between each candidate  predictor and outcome.</t>
  </si>
  <si>
    <r>
      <rPr>
        <sz val="10"/>
        <color theme="1"/>
        <rFont val="Tahoma"/>
        <charset val="134"/>
      </rPr>
      <t xml:space="preserve">The unadjusted associations between each predictor and outcome are reported
</t>
    </r>
    <r>
      <rPr>
        <i/>
        <sz val="10"/>
        <color theme="1"/>
        <rFont val="Tahoma"/>
        <charset val="134"/>
      </rPr>
      <t>If any univariable analysis is mentioned in the methods but not in the results, score No. 
If nothing on univariable analysis (in methods or results) is reported, score this item as Not applicable.</t>
    </r>
  </si>
  <si>
    <t>15a</t>
  </si>
  <si>
    <t>Present the full prediction model to allow predictions for individuals (i.e., all regression coefficients, and model intercept or baseline survival at a given time point).</t>
  </si>
  <si>
    <t xml:space="preserve">The regression coefficient (or a derivative such as hazard ratio, odds ratio, risk ratio) for each predictor in the model is reported </t>
  </si>
  <si>
    <t>The intercept or the cumulative baseline hazard (or baseline survival) for at least one time point is reported</t>
  </si>
  <si>
    <t>15b</t>
  </si>
  <si>
    <t>Explain how to use the prediction model.</t>
  </si>
  <si>
    <t>An explanation (e.g. a simplified scoring rule, chart, nomogram of the model, reference to online calculator, or worked example) is provided to explain how to use the model for individualised predictions.</t>
  </si>
  <si>
    <r>
      <rPr>
        <b/>
        <sz val="10"/>
        <color theme="1"/>
        <rFont val="Tahoma"/>
        <charset val="134"/>
      </rPr>
      <t xml:space="preserve">Report performance measures (with confidence intervals) for the prediction model. 
</t>
    </r>
    <r>
      <rPr>
        <i/>
        <sz val="10"/>
        <color theme="1"/>
        <rFont val="Tahoma"/>
        <charset val="134"/>
      </rPr>
      <t>These should be described in results section of the paper (item 10 addresses the reporting of the methods for model performance).</t>
    </r>
  </si>
  <si>
    <r>
      <rPr>
        <sz val="10"/>
        <color theme="1"/>
        <rFont val="Tahoma"/>
        <charset val="134"/>
      </rPr>
      <t xml:space="preserve">A discrimination measure is presented
</t>
    </r>
    <r>
      <rPr>
        <i/>
        <sz val="10"/>
        <color theme="1"/>
        <rFont val="Tahoma"/>
        <charset val="134"/>
      </rPr>
      <t>E.g. C-index / area under the ROC curve.</t>
    </r>
  </si>
  <si>
    <t>The confidence interval (or standard error) of the discrimination measure  is presented</t>
  </si>
  <si>
    <r>
      <rPr>
        <sz val="10"/>
        <color theme="1"/>
        <rFont val="Tahoma"/>
        <charset val="134"/>
      </rPr>
      <t xml:space="preserve">Measures for model calibration are described
</t>
    </r>
    <r>
      <rPr>
        <i/>
        <sz val="10"/>
        <color theme="1"/>
        <rFont val="Tahoma"/>
        <charset val="134"/>
      </rPr>
      <t>E.g. calibration plot, calibration slope or intercept, calibration table, Hosmer Lemeshow test, O/E ratio.</t>
    </r>
  </si>
  <si>
    <r>
      <rPr>
        <sz val="10"/>
        <color theme="1"/>
        <rFont val="Tahoma"/>
        <charset val="134"/>
      </rPr>
      <t xml:space="preserve">Other model performance measures are presented
</t>
    </r>
    <r>
      <rPr>
        <i/>
        <sz val="10"/>
        <color theme="1"/>
        <rFont val="Tahoma"/>
        <charset val="134"/>
      </rPr>
      <t>E.g. R2, Brier score, predictive values, sensitivity, specificity, AUC difference, decision curve analysis, net reclassification improvement, integrated discrimination improvement, AIC.</t>
    </r>
  </si>
  <si>
    <r>
      <rPr>
        <b/>
        <sz val="10"/>
        <color theme="1"/>
        <rFont val="Tahoma"/>
        <charset val="134"/>
      </rPr>
      <t xml:space="preserve">If done, report the results from any model updating (i.e., model specification, model performance, recalibration).
</t>
    </r>
    <r>
      <rPr>
        <i/>
        <sz val="10"/>
        <color theme="1"/>
        <rFont val="Tahoma"/>
        <charset val="134"/>
      </rPr>
      <t xml:space="preserve">If updating was not done, score this TRIPOD item as ‘Not applicable’. </t>
    </r>
  </si>
  <si>
    <t>Discussion</t>
  </si>
  <si>
    <t xml:space="preserve">Discuss any limitations of the study (such as nonrepresentative sample, few events per predictor, missing data). </t>
  </si>
  <si>
    <r>
      <rPr>
        <sz val="10"/>
        <color theme="1"/>
        <rFont val="Tahoma"/>
        <charset val="134"/>
      </rPr>
      <t xml:space="preserve">Limitations of the study are discussed
</t>
    </r>
    <r>
      <rPr>
        <i/>
        <sz val="10"/>
        <color theme="1"/>
        <rFont val="Tahoma"/>
        <charset val="134"/>
      </rPr>
      <t>Stating any limitation is sufficient.</t>
    </r>
  </si>
  <si>
    <t>19a</t>
  </si>
  <si>
    <t xml:space="preserve">For validation, discuss the results with reference to performance in the development data, and any other validation data. </t>
  </si>
  <si>
    <t>19b</t>
  </si>
  <si>
    <t xml:space="preserve">Give an overall interpretation of the results considering objectives, limitations, results from similar studies and other relevant evidence.  </t>
  </si>
  <si>
    <t>An overall interpretation of the results is given</t>
  </si>
  <si>
    <t xml:space="preserve">Discuss the potential clinical use of the model and implications for future research. </t>
  </si>
  <si>
    <r>
      <rPr>
        <sz val="10"/>
        <color theme="1"/>
        <rFont val="Tahoma"/>
        <charset val="134"/>
      </rPr>
      <t xml:space="preserve">The potential clinical use is discussed 
</t>
    </r>
    <r>
      <rPr>
        <i/>
        <sz val="10"/>
        <color theme="1"/>
        <rFont val="Tahoma"/>
        <charset val="134"/>
      </rPr>
      <t>E.g. an explicit description of the context in which the prediction model is to be used (e.g. to identify high risk groups to help direct treatment, or to triage patients for referral to subsequent care).</t>
    </r>
  </si>
  <si>
    <r>
      <rPr>
        <sz val="10"/>
        <color theme="1"/>
        <rFont val="Tahoma"/>
        <charset val="134"/>
      </rPr>
      <t xml:space="preserve">Implications for future research are discussed
</t>
    </r>
    <r>
      <rPr>
        <i/>
        <sz val="10"/>
        <color theme="1"/>
        <rFont val="Tahoma"/>
        <charset val="134"/>
      </rPr>
      <t>E.g. a description of what the next stage of investigation of the prediction model should be, such as ”We suggest further external validation”.</t>
    </r>
  </si>
  <si>
    <t>Other information</t>
  </si>
  <si>
    <t xml:space="preserve">Provide information about the availability of supplementary resources, such as study protocol, web calculator, and data sets. </t>
  </si>
  <si>
    <t>Information about supplementary resources is provided</t>
  </si>
  <si>
    <t xml:space="preserve">Give the source of funding and the role of the funders for the present study. </t>
  </si>
  <si>
    <t>The source of funding is reported or there is explicit mention that there was no external funding involved</t>
  </si>
  <si>
    <t xml:space="preserve">The role of funders is reported or there is explicit mention that there was no external funding </t>
  </si>
  <si>
    <t>Number of applicable TRIPOD items</t>
  </si>
  <si>
    <t>Number of TRIPOD items adhered</t>
  </si>
  <si>
    <t>OVERALL adherence to TRIPOD</t>
  </si>
  <si>
    <t xml:space="preserve"> </t>
  </si>
  <si>
    <r>
      <rPr>
        <sz val="10"/>
        <color theme="1"/>
        <rFont val="Tahoma"/>
        <charset val="134"/>
      </rPr>
      <t xml:space="preserve">It is explained how the study size was arrived at
</t>
    </r>
    <r>
      <rPr>
        <i/>
        <sz val="10"/>
        <color theme="1"/>
        <rFont val="Tahoma"/>
        <charset val="134"/>
      </rPr>
      <t xml:space="preserve">Is there any mention of sample size, e.g. whether this was done on statistical grounds or practical/logistical grounds (e.g. an existing study cohort or data set of a RCT was used)? </t>
    </r>
  </si>
  <si>
    <t>i.</t>
  </si>
  <si>
    <r>
      <rPr>
        <sz val="10"/>
        <color theme="1"/>
        <rFont val="Tahoma"/>
        <charset val="134"/>
      </rPr>
      <t xml:space="preserve">It is described how predictions for individuals (in the validation set) were obtained from the model being validated 
</t>
    </r>
    <r>
      <rPr>
        <i/>
        <sz val="10"/>
        <color theme="1"/>
        <rFont val="Tahoma"/>
        <charset val="134"/>
      </rPr>
      <t xml:space="preserve">E.g. Using the original reported model coefficients with or without the intercept, and/or using updated or refitted model coefficients, or using a nomogram, spreadsheet or web calculator. </t>
    </r>
  </si>
  <si>
    <r>
      <rPr>
        <sz val="10"/>
        <color theme="1"/>
        <rFont val="Tahoma"/>
        <charset val="134"/>
      </rPr>
      <t xml:space="preserve">A description of model-updating is given
</t>
    </r>
    <r>
      <rPr>
        <i/>
        <sz val="10"/>
        <color theme="1"/>
        <rFont val="Tahoma"/>
        <charset val="134"/>
      </rPr>
      <t>E.g. Intercept recalibration, regression coefficient recalibration, refitting the whole model, adding a new predictor 
If updating was done, it should be clear which updating method was applied to score Yes. 
If it is not explicitly mentioned that updating was applied in the study, score this item as ‘Not applicable’.</t>
    </r>
  </si>
  <si>
    <r>
      <rPr>
        <sz val="10"/>
        <color theme="1"/>
        <rFont val="Tahoma"/>
        <charset val="134"/>
      </rPr>
      <t xml:space="preserve">Differences or similarities in </t>
    </r>
    <r>
      <rPr>
        <u/>
        <sz val="10"/>
        <color theme="1"/>
        <rFont val="Tahoma"/>
        <charset val="134"/>
      </rPr>
      <t>definitions</t>
    </r>
    <r>
      <rPr>
        <sz val="10"/>
        <color theme="1"/>
        <rFont val="Tahoma"/>
        <charset val="134"/>
      </rPr>
      <t xml:space="preserve"> with the development study are described
</t>
    </r>
    <r>
      <rPr>
        <i/>
        <sz val="10"/>
        <color theme="1"/>
        <rFont val="Tahoma"/>
        <charset val="134"/>
      </rPr>
      <t>Mentioning of any differences in all four (setting, eligibility criteria, predictors and outcome) is required to score Yes. 
If it is explicitly mentioned that there were no differences in setting, eligibility criteria, predictors and outcomes, score Yes.</t>
    </r>
  </si>
  <si>
    <t>Demographic characteristics (at least age and gender) of the validation study participants are reported along with those of the original development study</t>
  </si>
  <si>
    <t>Distributions of predictors in the model of the validation study participants are reported along with those of the original development study</t>
  </si>
  <si>
    <t>Outcomes of the validation study participants are reported along with those of the original development study</t>
  </si>
  <si>
    <t>If done, report the results from any model updating (i.e., model specification, model performance, recalibration).</t>
  </si>
  <si>
    <r>
      <rPr>
        <sz val="10"/>
        <color theme="1"/>
        <rFont val="Tahoma"/>
        <charset val="134"/>
      </rPr>
      <t xml:space="preserve">Model updating was done
</t>
    </r>
    <r>
      <rPr>
        <i/>
        <sz val="10"/>
        <color theme="1"/>
        <rFont val="Tahoma"/>
        <charset val="134"/>
      </rPr>
      <t>If "No", then it is not necessary to answer 17i-17v.</t>
    </r>
  </si>
  <si>
    <r>
      <rPr>
        <sz val="10"/>
        <color theme="1"/>
        <rFont val="Tahoma"/>
        <charset val="134"/>
      </rPr>
      <t xml:space="preserve">The updated regression coefficients for each predictor in the model are reported 
</t>
    </r>
    <r>
      <rPr>
        <i/>
        <sz val="10"/>
        <color theme="1"/>
        <rFont val="Tahoma"/>
        <charset val="134"/>
      </rPr>
      <t>If model updating was described as ‘not needed’, score Yes.</t>
    </r>
  </si>
  <si>
    <r>
      <rPr>
        <sz val="10"/>
        <color theme="1"/>
        <rFont val="Tahoma"/>
        <charset val="134"/>
      </rPr>
      <t xml:space="preserve">The updated intercept or cumulative baseline hazard or baseline survival (for at least one time point) is reported 
</t>
    </r>
    <r>
      <rPr>
        <i/>
        <sz val="10"/>
        <color theme="1"/>
        <rFont val="Tahoma"/>
        <charset val="134"/>
      </rPr>
      <t xml:space="preserve">If model updating was described as ‘not needed’, score Yes. </t>
    </r>
  </si>
  <si>
    <t>The discrimination of the updated model is reported</t>
  </si>
  <si>
    <t>The confidence interval (or standard error) of the discrimination measure of the updated model is reported</t>
  </si>
  <si>
    <t>The calibration of the updated model is reported</t>
  </si>
  <si>
    <t>Comparison of results to reported performance in development studies and/or other validation studies is given</t>
  </si>
  <si>
    <r>
      <rPr>
        <sz val="10"/>
        <color theme="1"/>
        <rFont val="Tahoma"/>
        <charset val="134"/>
      </rPr>
      <t xml:space="preserve">Differences or similarities in </t>
    </r>
    <r>
      <rPr>
        <u/>
        <sz val="10"/>
        <color theme="1"/>
        <rFont val="Tahoma"/>
        <charset val="134"/>
      </rPr>
      <t>definitions</t>
    </r>
    <r>
      <rPr>
        <sz val="10"/>
        <color theme="1"/>
        <rFont val="Tahoma"/>
        <charset val="134"/>
      </rPr>
      <t xml:space="preserve"> with the development study are described
</t>
    </r>
    <r>
      <rPr>
        <i/>
        <sz val="10"/>
        <color theme="1"/>
        <rFont val="Tahoma"/>
        <charset val="134"/>
      </rPr>
      <t>Mentioning of any differences in all four (setting, eligibility criteria, predictors and outcome) is required to score Yes. 
If it is explicitly mentioned that there were no differences in setting, eligibility criteria, predictors and outcomes, score Yes.
For incremental value reports, in case additional predictors are not added to a previously developed prediction model but rather  added to conventional predictors in a newly fitted model, score Not applicable.</t>
    </r>
  </si>
  <si>
    <r>
      <rPr>
        <sz val="10"/>
        <color theme="1"/>
        <rFont val="Tahoma"/>
        <charset val="134"/>
      </rPr>
      <t xml:space="preserve">Demographic characteristics (at least age and gender) of the validation study participants are reported along with those of the original development study
</t>
    </r>
    <r>
      <rPr>
        <i/>
        <sz val="10"/>
        <color theme="1"/>
        <rFont val="Tahoma"/>
        <charset val="134"/>
      </rPr>
      <t>For incremental value reports, in case additional predictors are not added to a previously developed prediction model but rather  added to conventional predictors in a newly fitted model, score Not applicable.</t>
    </r>
  </si>
  <si>
    <r>
      <rPr>
        <sz val="10"/>
        <color theme="1"/>
        <rFont val="Tahoma"/>
        <charset val="134"/>
      </rPr>
      <t xml:space="preserve">Distributions of predictors in the model of the validation study participants are reported along with those of the original development study
</t>
    </r>
    <r>
      <rPr>
        <i/>
        <sz val="10"/>
        <color theme="1"/>
        <rFont val="Tahoma"/>
        <charset val="134"/>
      </rPr>
      <t>For incremental value reports, in case additional predictors are not added to a previously developed prediction model but rather  added to conventional predictors in a newly fitted model, score Not applicable.</t>
    </r>
  </si>
  <si>
    <r>
      <rPr>
        <sz val="10"/>
        <color theme="1"/>
        <rFont val="Tahoma"/>
        <charset val="134"/>
      </rPr>
      <t xml:space="preserve">Outcomes of the validation study participants are reported along with those of the original development study
</t>
    </r>
    <r>
      <rPr>
        <i/>
        <sz val="10"/>
        <color theme="1"/>
        <rFont val="Tahoma"/>
        <charset val="134"/>
      </rPr>
      <t>For incremental value reports, in case additional predictors are not added to a previously developed prediction model but rather  added to conventional predictors in a newly fitted model, score Not applicable.</t>
    </r>
  </si>
  <si>
    <t>Development
[D]</t>
  </si>
  <si>
    <t>External validation
[V]</t>
  </si>
  <si>
    <t>Combined Development &amp; External validation
[D+V]</t>
  </si>
  <si>
    <t>标题和摘要</t>
  </si>
  <si>
    <t>识别研究为开发和/或验证多变量预测模型，目标人群以及要预测的结果。</t>
  </si>
  <si>
    <t>标题中报告了开发/发展、验证/验证、增量/附加值（或同义词）这些词。</t>
  </si>
  <si>
    <t>N</t>
  </si>
  <si>
    <t>二</t>
  </si>
  <si>
    <t>标题中报告了预测、风险预测、预测模型、风险模型、预后模型、预后指数、风险评分（或同义词）这些词。</t>
  </si>
  <si>
    <t>三</t>
  </si>
  <si>
    <t>标题中报告了目标人群。</t>
  </si>
  <si>
    <t>Y</t>
  </si>
  <si>
    <t>四</t>
  </si>
  <si>
    <t>标题中报告了要预测的结果。</t>
  </si>
  <si>
    <t>提供研究目标、研究设计、设置、参与者、样本量、预测因素、结果、统计分析、结果和结论的摘要。</t>
  </si>
  <si>
    <t>一</t>
  </si>
  <si>
    <t>摘要中报告了研究目标。</t>
  </si>
  <si>
    <t>摘要中报告了数据来源。例如：前瞻性队列、登记数据、随机对照试验数据。</t>
  </si>
  <si>
    <t>摘要中报告了研究设置。例如：初级保健、二级保健、一般人群、成人护理或儿科护理。如果适用，应报告开发和验证数据集的设置。</t>
  </si>
  <si>
    <t>摘要中报告了研究参与者的通用定义。例如：对某些疾病有怀疑的患者、患有特定疾病的患者或一般的资格标准。</t>
  </si>
  <si>
    <t>五</t>
  </si>
  <si>
    <t>摘要中报告了总体样本量。</t>
  </si>
  <si>
    <t>六</t>
  </si>
  <si>
    <t>摘要中报告了事件数量（或与总体样本量一起的%结果）。如果研究的是连续结果，则评分为不适用（NA）。</t>
  </si>
  <si>
    <t>七</t>
  </si>
  <si>
    <t>最终模型中包含的预测因子在摘要中报告。对于知名模型的验证研究，至少报告了被验证模型的名称/缩写。广泛的描述是足够的，例如‘来自患者病史和体格检查的所有信息’。检查主文中是否确实报告了最终模型的所有预测因子。</t>
  </si>
  <si>
    <t>八</t>
  </si>
  <si>
    <t>结果在摘要中报告</t>
  </si>
  <si>
    <t>九</t>
  </si>
  <si>
    <t>摘要中描述了统计方法。对于模型开发，至少应报告统计模型的类型。对于验证研究，像“模型的区分度和校准被评估”这样的引用被认为是足够的。如果进行了，应报告更新方法。</t>
  </si>
  <si>
    <t>十</t>
  </si>
  <si>
    <t>模型区分度的结果在摘要中报告。如果研究同时包括开发和验证，应分别报告开发和验证的结果。</t>
  </si>
  <si>
    <t>十一</t>
  </si>
  <si>
    <t>模型校准的结果在摘要中报告。如果研究同时包括开发和验证，则应分别报告开发和验证的结果。</t>
  </si>
  <si>
    <t>十二</t>
  </si>
  <si>
    <t>结论在摘要中报告。在同时涉及模型开发和验证的出版物中，不需要为两者分别提供结论；一个结论就足够了。</t>
  </si>
  <si>
    <t>解释医学背景（包括是诊断还是预后）以及开发或验证多变量预测模型的理由，包括对现有模型的引用。</t>
  </si>
  <si>
    <t>呈现了背景和理由。</t>
  </si>
  <si>
    <t>包括了对现有模型的引用（或声明没有现有模型）。</t>
  </si>
  <si>
    <t>明确研究目标，包括研究是描述模型的开发、验证还是两者。</t>
  </si>
  <si>
    <t>明确指出研究是否描述了开发和/或验证和/或增量（增加）价值。</t>
  </si>
  <si>
    <t>方法</t>
  </si>
  <si>
    <t>描述研究设计或数据来源（例如，随机试验、队列研究或注册数据），分别针对开发和验证数据集，如果适用。</t>
  </si>
  <si>
    <t>研究设计/数据来源已描述
例如：前瞻性设计、现有队列、现有随机对照试验（RCT）、注册/医疗记录、病例对照、病例系列。
这需要明确报告；仅在另一篇文章中引用此信息是不够的。</t>
  </si>
  <si>
    <t>指定关键研究日期，包括开始累积；累积结束；如果适用，随访结束。</t>
  </si>
  <si>
    <t>报告了累积开始日期</t>
  </si>
  <si>
    <t>报告了累积结束日期</t>
  </si>
  <si>
    <t>如果适用，报告随访长度和预测范围/时间框架
例如：“患者从基线开始随访了10年”和“10年预测…”；特别是对于有长期随访的预后研究。
如果文章不适用（例如诊断研究或无随访），则评分为不适用（NA）</t>
  </si>
  <si>
    <t>NA</t>
  </si>
  <si>
    <t>指定研究设置的关键要素（例如，初级保健、二级保健、一般人群），包括中心的数量和位置。</t>
  </si>
  <si>
    <t>报告了研究设置（例如，初级保健、二级保健、一般人群）
例如：‘子宫内膜癌患者的手术’被认为是关于研究设置的足够信息。</t>
  </si>
  <si>
    <t>报告了参与的中心数量
如果中心数量没有明确报告，但从中心的名称可以推断出来，或者明显是单一中心研究，那么得分为是。</t>
  </si>
  <si>
    <t>报告了参与中心的地理位置（至少是国家）
如果没有指定地理位置，但从中心的名称可以推断出来，那么得分为是。</t>
  </si>
  <si>
    <t>描述参与者的资格标准。</t>
  </si>
  <si>
    <t>明确声明了纳入/排除标准
这些标准应该明确地被陈述。仅在患者流程中描述排除原因不足以满足要求。</t>
  </si>
  <si>
    <t>提供所接受治疗的详细信息，如果相关的话。（例如，特别是对于有长期随访的预后研究）</t>
  </si>
  <si>
    <t>描述了所接受的任何治疗的详细信息。这一项特别适用于预后建模研究，涉及基线或随访期间的治疗。治疗的‘如果相关’判断需要临床知识和解释。如果你确定治疗不相关，例如在某些诊断模型研究中，评分不适用。</t>
  </si>
  <si>
    <t>明确定义预测模型所预测的结果，包括如何以及何时评估。</t>
  </si>
  <si>
    <t>结果定义清晰呈现。如果出版物同时包含开发和验证，则应分别报告。</t>
  </si>
  <si>
    <t>描述了如何评估结果（包括任何复合结果的所有元素，例如心血管疾病[例如心肌梗死、心力衰竭、中风]）。</t>
  </si>
  <si>
    <t>描述了何时评估结果（自T0以来的时间点）</t>
  </si>
  <si>
    <t>报告任何行动以对预测结果进行盲目评估。</t>
  </si>
  <si>
    <t>报告了对预测结果进行盲目评估的行动。如果明显不是问题（例如，全因死亡率或不需要解释的结果），则打分为是。在所有其他情况下，期望有明确的提及。</t>
  </si>
  <si>
    <t>清楚地定义在开发或验证多变量预测模型中使用的所有预测因子，包括如何以及何时进行测量。</t>
  </si>
  <si>
    <t>报告了所有预测因子。对于开发，'所有预测因子'指的是所有可能被包括在'最终'模型中的预测因子（包括那些在任何单变量分析中考虑的）。对于验证，'所有预测因子'指的是正在评估的模型中的预测因子。</t>
  </si>
  <si>
    <t>预测因子的定义被清楚地呈现。</t>
  </si>
  <si>
    <t>清楚地描述了预测因子是如何被测量的。</t>
  </si>
  <si>
    <t>清楚地描述了预测因子是在何时被测量的。</t>
  </si>
  <si>
    <t>报告任何行动以对结果和其他预测因子的预测因子进行盲目评估。</t>
  </si>
  <si>
    <t>明确描述预测因子评估是否对结果进行了盲目处理。对于明显不是问题的预测因子（例如自动血压测量、年龄、性别）以及预测因子明显在结果评估之前进行评估的情况，得分为是。对于所有其他预测因子，期望有明确的提及。</t>
  </si>
  <si>
    <t>明确描述预测因子评估是否对其他预测因子进行了盲目处理。</t>
  </si>
  <si>
    <t>解释研究规模是如何确定的。</t>
  </si>
  <si>
    <t>解释了研究规模是如何确定的。是否提到了样本大小，例如是否基于统计学理由或实际/后勤理由（例如使用了现有的研究队列或随机对照试验的数据集）？</t>
  </si>
  <si>
    <t>描述如何处理缺失数据（例如，完整案例分析、单次插补、多次插补）以及任何插补方法的详细信息。</t>
  </si>
  <si>
    <t>处理缺失数据（预测变量和结果）的方法被提及。例如，完整案例分析（明确提到排除了具有缺失值的个体）、单次插补、多次插补、均值/中位数插补。如果没有缺失数据，应明确提及所有预测变量和结果均无缺失数据。如果是这样，打分Yes。如果不清楚是否有缺失数据（例如，从报告的方法或结果中），打分No。如果清楚存在缺失数据，但处理缺失数据的方法不明确，打分No。</t>
  </si>
  <si>
    <t>如果缺失数据被插补，给出了使用的软件的详细信息。当在9i中明确提到没有缺失数据、完整案例分析或未应用插补时，打分不适用。</t>
  </si>
  <si>
    <t>如果缺失数据被估算，会给出哪些变量被包含在估算程序中的描述。当在9i中明确提到没有缺失数据，完整案例分析或没有应用估算时，评分不适用。</t>
  </si>
  <si>
    <t>如果使用了多重估算，会报告估算的次数。当在9i中明确提到没有缺失数据，完整案例分析或没有应用估算时，评分不适用。</t>
  </si>
  <si>
    <t>描述在分析中如何处理预测变量。</t>
  </si>
  <si>
    <t>对于连续预测变量，会描述它们是被建模为线性的、非线性的（指定了转换类型）还是被分类的。一个总体声明就足够了，无需单独描述每个预测变量。如果没有报告连续预测变量，评分不适用。</t>
  </si>
  <si>
    <t>对于分类或被分类的预测变量，会报告切点。如果没有报告分类或被分类的预测变量，评分不适用。</t>
  </si>
  <si>
    <t>对于分类预测变量，选择截断点的方法被清晰描述。如果没有分类预测变量，评分不适用。</t>
  </si>
  <si>
    <t>指定模型类型，所有建模程序（包括任何预测变量选择）以及内部验证的方法。</t>
  </si>
  <si>
    <t>报告了统计模型的类型。例如：逻辑回归、Cox回归、其他回归模型（例如Weibull、有序回归）、其他统计建模（例如神经网络）。</t>
  </si>
  <si>
    <t>描述了建模前进行预测变量选择的方法。‘建模前’指的是在任何单变量或多变量分析预测变量与结果关联之前。如果没有在建模前进行预测变量选择，评分不适用。如果不清楚是否在建模前进行了预测变量选择，评分否。如果清楚在建模前进行了预测变量选择但未描述方法，评分否。</t>
  </si>
  <si>
    <t>描述了建模过程中预测因子选择的方法
例如：单变量分析、逐步选择、自助法、Lasso。
‘建模过程中’包括预测因子-结果关联的单变量或多变量分析。
如果没有在建模过程中进行预测因子选择（所谓的全模型方法），则评分为不适用。
如果不清楚建模过程中是否进行了预测因子选择，评分为否。
如果清楚地知道在建模过程中进行了预测因子选择，但未描述方法，则评分为否。</t>
  </si>
  <si>
    <r>
      <t>描述了交互项的测试</t>
    </r>
    <r>
      <rPr>
        <sz val="10"/>
        <color theme="1"/>
        <rFont val="Tahoma"/>
        <charset val="134"/>
      </rPr>
      <t xml:space="preserve">
</t>
    </r>
    <r>
      <rPr>
        <sz val="10"/>
        <color theme="1"/>
        <rFont val="宋体"/>
        <charset val="134"/>
      </rPr>
      <t>如果明确提到交互项在预测模型中未被处理，评分为是。</t>
    </r>
    <r>
      <rPr>
        <sz val="10"/>
        <color theme="1"/>
        <rFont val="Tahoma"/>
        <charset val="134"/>
      </rPr>
      <t xml:space="preserve">
</t>
    </r>
    <r>
      <rPr>
        <sz val="10"/>
        <color theme="1"/>
        <rFont val="宋体"/>
        <charset val="134"/>
      </rPr>
      <t>如果交互项被包含在预测模型中，但未描述测试方法，评分为否。</t>
    </r>
  </si>
  <si>
    <t>描述了生存模型中风险比例性的测试
如果没有使用比例风险模型，评分为不适用。</t>
  </si>
  <si>
    <t>报告了内部验证。例如：自助法、交叉验证、分样本。如果内部验证的使用明显不是问题（例如，在非常大的数据集情况下），则打分是Yes。对于所有其他情况，期望有明确的提及。</t>
  </si>
  <si>
    <t>对于验证，请描述预测是如何计算的。</t>
  </si>
  <si>
    <t>一。</t>
  </si>
  <si>
    <t>描述了如何从被验证的模型中获得个体（在验证集中的）预测。例如：使用原始报告的模型系数，有或没有截距，和/或使用更新或重新拟合的模型系数，或使用诺模图、电子表格或网络计算器。</t>
  </si>
  <si>
    <t>指定了所有用于评估模型性能的措施，并且如果相关，用于比较多个模型。这些应该在论文的方法部分进行描述（第16项涉及模型性能结果的报告）。</t>
  </si>
  <si>
    <t>描述了模型区分度的措施。例如：C指数/ROC曲线下的面积。</t>
  </si>
  <si>
    <t>模型校准的措施被描述
例如，校准图，校准斜率或截距，校准表，Hosmer Lemeshow检验，O/E比率。</t>
  </si>
  <si>
    <t>其他性能指标被描述
例如，R2，Brier得分，预测值，灵敏度，特异性，AUC差异，决策曲线分析，净重新分类改进，综合判别改进，AIC。</t>
  </si>
  <si>
    <t>描述了由于验证而产生的任何模型更新（例如，重新校准），如果进行了的话。</t>
  </si>
  <si>
    <t>给出了模型更新的描述
例如，截距重新校准，回归系数重新校准，重新拟合整个模型，添加新的预测因子
如果进行了更新，应该明确应用了哪种更新方法以得分Yes。
如果研究中没有明确提到应用了更新，则将此项目评为‘不适用’。</t>
  </si>
  <si>
    <t>提供关于如何创建风险组的详细信息，如果进行了的话。
如果未创建风险组，则将此项目评为Yes。</t>
  </si>
  <si>
    <t>如果创建了风险组，风险组边界（风险阈值）将被指定。如果研究同时包括开发和验证，则分别对开发和验证进行评分。如果没有创建风险组，则将此项目评为不适用。</t>
  </si>
  <si>
    <t>在验证过程中，识别与开发数据在设置、资格标准、结果和预测因素方面的任何差异。</t>
  </si>
  <si>
    <t>描述与开发研究在定义上的差异或相似之处。要求提及所有四个方面（设置、资格标准、预测因素和结果）的任何差异才能评分“是”。如果明确提到在设置、资格标准、预测因素和结果方面没有差异，则评分“是”。</t>
  </si>
  <si>
    <t>结果</t>
  </si>
  <si>
    <t>描述参与者通过研究的流程，包括有和没有结果的参与者数量，如果适用，还包括随访时间的总结。图表可能有所帮助。</t>
  </si>
  <si>
    <t>报告了参与者的流程</t>
  </si>
  <si>
    <t>报告了有和没有结果的参与者数量。如果结果是连续的，则评分不适用。</t>
  </si>
  <si>
    <t>呈现了随访时间的总结。这特别适用于预后研究和以随访作为诊断结果的诊断研究。如果文章不适用（例如，诊断研究或没有随访），则评分不适用。</t>
  </si>
  <si>
    <t>描述了参与者的特征（基本人口统计学、临床特征、可用预测因子），包括预测因子和结果缺失数据的参与者数量。</t>
  </si>
  <si>
    <t>报告了基本人口统计学。</t>
  </si>
  <si>
    <t>为最终开发/验证模型中包含的所有预测因子提供了总结信息。</t>
  </si>
  <si>
    <t>报告了预测因子缺失数据的参与者数量。</t>
  </si>
  <si>
    <t>报告了结果缺失数据的参与者数量。</t>
  </si>
  <si>
    <t>在验证过程中，展示与开发数据的重要变量（人口统计学特征、预测变量和结果）分布的比较。</t>
  </si>
  <si>
    <t>报告验证研究参与者的至少包括年龄和性别的所有人口统计学特征，以及与原始开发研究的对比。</t>
  </si>
  <si>
    <t>报告验证研究参与者的模型中预测变量的分布，以及与原始开发研究的对比。</t>
  </si>
  <si>
    <t>报告验证研究参与者的结局，以及与原始开发研究的对比。</t>
  </si>
  <si>
    <t>指定每项分析的参与者数量和结局事件。</t>
  </si>
  <si>
    <t>在每项分析中指定参与者的数量（例如，如果开发了多个模型，则在每个模型的分析中指定）。</t>
  </si>
  <si>
    <t>在每项分析中指定结局事件的数量（例如，如果开发了多个模型，则在每个模型的分析中指定）。如果结局是连续的，则评分不适用。</t>
  </si>
  <si>
    <t>如果已完成，请报告每个候选预测因子与结果之间的未调整关联。</t>
  </si>
  <si>
    <t>报告了每个预测因子与结果之间的未调整关联。如果在方法中提到了任何单变量分析但在结果中没有提及，得分为否。如果在方法或结果中均未报告单变量分析的相关信息，将此项目评为不适用。</t>
  </si>
  <si>
    <t>呈现完整的预测模型，以便为个体进行预测（即，所有回归系数，以及在给定时间点的模型截距或基线生存率）。</t>
  </si>
  <si>
    <t>报告模型中每个预测因子的回归系数（或衍生指标，如风险比、比值比、风险比）。</t>
  </si>
  <si>
    <t>至少报告了一个时间点的截距或累积基线风险（或基线生存率）。</t>
  </si>
  <si>
    <t>解释如何使用预测模型。</t>
  </si>
  <si>
    <t>提供了对模型进行个体化预测的解释（例如简化评分规则、图表、模型的诺莫图、在线计算器的引用或示例）。</t>
  </si>
  <si>
    <t>报告了预测模型的性能指标（带置信区间）。这些应在论文的结果部分进行描述（第10项涉及模型性能方法的报告）。</t>
  </si>
  <si>
    <t>呈现了区分度量值。例如：C指数/ROC曲线下的面积。</t>
  </si>
  <si>
    <t>呈现了区分度量值的置信区间（或标准误差）。</t>
  </si>
  <si>
    <t>描述了模型校准的指标。例如：校准图、校准斜率或截距、校准表、Hosmer Lemeshow检验、观察/期望比。</t>
  </si>
  <si>
    <t>呈现了其他模型性能指标。例如：R2、Brier分数、预测值、灵敏度、特异性、AUC差异、决策曲线分析、净重新分类改进、综合判别改进、AIC。</t>
  </si>
  <si>
    <t>如果进行了模型更新，请报告任何模型更新的结果（即模型规格、模型性能、重新校准）。如果没有进行更新，请将此TRIPOD项目评为‘不适用’。</t>
  </si>
  <si>
    <r>
      <rPr>
        <sz val="10"/>
        <color theme="1"/>
        <rFont val="Tahoma"/>
        <charset val="134"/>
      </rPr>
      <t xml:space="preserve">Model updating was done
</t>
    </r>
    <r>
      <rPr>
        <i/>
        <sz val="10"/>
        <color theme="1"/>
        <rFont val="Tahoma"/>
        <charset val="134"/>
      </rPr>
      <t>If "No", then answer 17i-17v with "Not applicable"</t>
    </r>
  </si>
  <si>
    <t>已进行模型更新。如果答案为‘否’，则用‘不适用’回答17i-17v。</t>
  </si>
  <si>
    <t>报告了模型中每个预测因子的更新回归系数。如果模型更新被描述为‘不需要’，则评分为是。</t>
  </si>
  <si>
    <t>报告了更新后的截距或累积基线风险或基线生存率（至少一个时间点）。如果模型更新被描述为‘不需要’，则评分为是。</t>
  </si>
  <si>
    <t>报告了更新模型的判别能力。</t>
  </si>
  <si>
    <t>更新模型的区分度测量（或标准误差）的置信区间被报告</t>
  </si>
  <si>
    <t>更新模型的校准被报告</t>
  </si>
  <si>
    <t>讨论</t>
  </si>
  <si>
    <t>讨论研究的任何局限性（例如非代表性样本、每个预测变量的事件少、缺失数据）。</t>
  </si>
  <si>
    <t>讨论了研究的局限性。陈述任何局限性都是足够的。</t>
  </si>
  <si>
    <t>对于验证，讨论结果时要参考开发数据中的表现，以及任何其他验证数据。</t>
  </si>
  <si>
    <t>给出了结果与开发研究和/或其他验证研究中报告的表现的比较</t>
  </si>
  <si>
    <t>给出一个总体结果解释，考虑到目标、局限性、类似研究的结果和其他相关证据。</t>
  </si>
  <si>
    <t>给出了结果的总体解释</t>
  </si>
  <si>
    <t>讨论模型的潜在临床使用和对未来研究的影响。</t>
  </si>
  <si>
    <t>讨论了潜在的临床使用情况。例如，明确描述预测模型使用的情境（例如，用于识别高风险群体以帮助指导治疗，或用于对患者进行分诊以便后续护理）。</t>
  </si>
  <si>
    <t>讨论了对未来研究的影响。例如，描述预测模型下一步调查应是什么，如“我们建议进一步的外部验证”。</t>
  </si>
  <si>
    <t>其他信息</t>
  </si>
  <si>
    <t>提供有关补充资源（如研究方案、网络计算器和数据集）的可用性信息。</t>
  </si>
  <si>
    <t>提供了关于补充资源的信息。</t>
  </si>
  <si>
    <t>给出本研究的资金来源以及资助者的作用。</t>
  </si>
  <si>
    <t>报告了资金来源，或者明确提到没有外部资金参与。</t>
  </si>
  <si>
    <t>报告了资助者的作用，或者明确提到没有外部资金。</t>
  </si>
  <si>
    <t>Diagnostic or Prognostic</t>
  </si>
  <si>
    <t>Diagnostic</t>
  </si>
  <si>
    <t>Prognostic</t>
  </si>
  <si>
    <t>Type of prediction model study</t>
  </si>
  <si>
    <t>Development only</t>
  </si>
  <si>
    <t>External validation only</t>
  </si>
  <si>
    <t>Incremental value only</t>
  </si>
  <si>
    <t>Development and external validation</t>
  </si>
  <si>
    <t>Development and incremental value</t>
  </si>
  <si>
    <t>External validation and incremental value</t>
  </si>
  <si>
    <t>Same model/score or different models/scores?</t>
  </si>
  <si>
    <t xml:space="preserve">Same  </t>
  </si>
  <si>
    <t>Different</t>
  </si>
  <si>
    <t>Yes or no</t>
  </si>
  <si>
    <t>yes</t>
  </si>
  <si>
    <t>no</t>
  </si>
  <si>
    <t>YN</t>
  </si>
  <si>
    <t>YNNA</t>
  </si>
  <si>
    <t>YNR</t>
  </si>
  <si>
    <t>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0">
    <font>
      <sz val="11"/>
      <color theme="1"/>
      <name val="宋体"/>
      <charset val="134"/>
      <scheme val="minor"/>
    </font>
    <font>
      <b/>
      <u/>
      <sz val="11"/>
      <color theme="1"/>
      <name val="宋体"/>
      <charset val="134"/>
      <scheme val="minor"/>
    </font>
    <font>
      <sz val="8"/>
      <color theme="1"/>
      <name val="Tahoma"/>
      <charset val="134"/>
    </font>
    <font>
      <b/>
      <sz val="11"/>
      <color theme="1"/>
      <name val="宋体"/>
      <charset val="134"/>
      <scheme val="minor"/>
    </font>
    <font>
      <sz val="10"/>
      <color theme="1"/>
      <name val="Tahoma"/>
      <charset val="134"/>
    </font>
    <font>
      <b/>
      <sz val="10"/>
      <color theme="1"/>
      <name val="Tahoma"/>
      <charset val="134"/>
    </font>
    <font>
      <sz val="10"/>
      <color theme="0" tint="-0.349986266670736"/>
      <name val="Tahoma"/>
      <charset val="134"/>
    </font>
    <font>
      <b/>
      <sz val="10"/>
      <color theme="0"/>
      <name val="Tahoma"/>
      <charset val="134"/>
    </font>
    <font>
      <sz val="10"/>
      <color theme="1"/>
      <name val="宋体"/>
      <charset val="134"/>
    </font>
    <font>
      <sz val="11"/>
      <name val="宋体"/>
      <charset val="134"/>
      <scheme val="minor"/>
    </font>
    <font>
      <b/>
      <u/>
      <sz val="16"/>
      <color rgb="FFFFFFFF"/>
      <name val="Calibri"/>
      <charset val="134"/>
    </font>
    <font>
      <sz val="11"/>
      <color rgb="FF000000"/>
      <name val="Calibri"/>
      <charset val="134"/>
    </font>
    <font>
      <b/>
      <sz val="14"/>
      <color theme="1"/>
      <name val="宋体"/>
      <charset val="134"/>
      <scheme val="minor"/>
    </font>
    <font>
      <sz val="11"/>
      <color theme="1"/>
      <name val="Calibri"/>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1"/>
      <name val="宋体"/>
      <charset val="134"/>
      <scheme val="minor"/>
    </font>
    <font>
      <i/>
      <sz val="10"/>
      <color theme="1"/>
      <name val="Tahoma"/>
      <charset val="134"/>
    </font>
    <font>
      <u/>
      <sz val="10"/>
      <color theme="1"/>
      <name val="Tahoma"/>
      <charset val="134"/>
    </font>
    <font>
      <b/>
      <i/>
      <sz val="10"/>
      <color theme="1"/>
      <name val="Tahoma"/>
      <charset val="134"/>
    </font>
    <font>
      <i/>
      <sz val="11"/>
      <color theme="1"/>
      <name val="宋体"/>
      <charset val="134"/>
      <scheme val="minor"/>
    </font>
    <font>
      <b/>
      <sz val="11"/>
      <color rgb="FF000000"/>
      <name val="Calibri"/>
      <charset val="134"/>
    </font>
    <font>
      <u/>
      <sz val="11"/>
      <name val="宋体"/>
      <charset val="134"/>
      <scheme val="minor"/>
    </font>
  </fonts>
  <fills count="36">
    <fill>
      <patternFill patternType="none"/>
    </fill>
    <fill>
      <patternFill patternType="gray125"/>
    </fill>
    <fill>
      <patternFill patternType="solid">
        <fgColor theme="4" tint="0.799981688894314"/>
        <bgColor indexed="64"/>
      </patternFill>
    </fill>
    <fill>
      <patternFill patternType="solid">
        <fgColor theme="4"/>
        <bgColor indexed="64"/>
      </patternFill>
    </fill>
    <fill>
      <patternFill patternType="solid">
        <fgColor theme="4" tint="-0.249977111117893"/>
        <bgColor indexed="64"/>
      </patternFill>
    </fill>
    <fill>
      <patternFill patternType="solid">
        <fgColor theme="4" tint="0.599993896298105"/>
        <bgColor indexed="64"/>
      </patternFill>
    </fill>
    <fill>
      <patternFill patternType="solid">
        <fgColor theme="1" tint="0.499984740745262"/>
        <bgColor indexed="64"/>
      </patternFill>
    </fill>
    <fill>
      <patternFill patternType="solid">
        <fgColor rgb="FF366092"/>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0">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double">
        <color auto="1"/>
      </right>
      <top style="medium">
        <color auto="1"/>
      </top>
      <bottom style="thin">
        <color auto="1"/>
      </bottom>
      <diagonal/>
    </border>
    <border>
      <left style="double">
        <color auto="1"/>
      </left>
      <right/>
      <top style="medium">
        <color auto="1"/>
      </top>
      <bottom style="thin">
        <color auto="1"/>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medium">
        <color auto="1"/>
      </right>
      <top style="medium">
        <color auto="1"/>
      </top>
      <bottom/>
      <diagonal/>
    </border>
    <border>
      <left style="medium">
        <color auto="1"/>
      </left>
      <right/>
      <top/>
      <bottom/>
      <diagonal/>
    </border>
    <border>
      <left style="medium">
        <color auto="1"/>
      </left>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double">
        <color auto="1"/>
      </right>
      <top style="thin">
        <color auto="1"/>
      </top>
      <bottom style="medium">
        <color auto="1"/>
      </bottom>
      <diagonal/>
    </border>
    <border>
      <left style="double">
        <color auto="1"/>
      </left>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bottom style="thin">
        <color auto="1"/>
      </bottom>
      <diagonal/>
    </border>
    <border>
      <left style="thin">
        <color auto="1"/>
      </left>
      <right/>
      <top style="medium">
        <color auto="1"/>
      </top>
      <bottom/>
      <diagonal/>
    </border>
    <border>
      <left style="medium">
        <color auto="1"/>
      </left>
      <right style="double">
        <color auto="1"/>
      </right>
      <top style="medium">
        <color auto="1"/>
      </top>
      <bottom/>
      <diagonal/>
    </border>
    <border>
      <left style="double">
        <color auto="1"/>
      </left>
      <right style="thin">
        <color auto="1"/>
      </right>
      <top style="medium">
        <color auto="1"/>
      </top>
      <bottom/>
      <diagonal/>
    </border>
    <border>
      <left style="double">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double">
        <color auto="1"/>
      </right>
      <top style="medium">
        <color auto="1"/>
      </top>
      <bottom style="medium">
        <color auto="1"/>
      </bottom>
      <diagonal/>
    </border>
    <border>
      <left style="medium">
        <color auto="1"/>
      </left>
      <right style="thin">
        <color auto="1"/>
      </right>
      <top style="thin">
        <color auto="1"/>
      </top>
      <bottom/>
      <diagonal/>
    </border>
    <border>
      <left style="thin">
        <color auto="1"/>
      </left>
      <right/>
      <top style="thin">
        <color auto="1"/>
      </top>
      <bottom/>
      <diagonal/>
    </border>
    <border>
      <left style="medium">
        <color auto="1"/>
      </left>
      <right style="medium">
        <color auto="1"/>
      </right>
      <top style="thin">
        <color auto="1"/>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
      <left/>
      <right style="thin">
        <color auto="1"/>
      </right>
      <top style="medium">
        <color auto="1"/>
      </top>
      <bottom style="medium">
        <color auto="1"/>
      </bottom>
      <diagonal/>
    </border>
    <border>
      <left style="medium">
        <color auto="1"/>
      </left>
      <right style="thin">
        <color auto="1"/>
      </right>
      <top style="medium">
        <color auto="1"/>
      </top>
      <bottom style="medium">
        <color auto="1"/>
      </bottom>
      <diagonal/>
    </border>
    <border>
      <left/>
      <right/>
      <top/>
      <bottom style="thin">
        <color auto="1"/>
      </bottom>
      <diagonal/>
    </border>
    <border>
      <left style="medium">
        <color auto="1"/>
      </left>
      <right style="double">
        <color auto="1"/>
      </right>
      <top/>
      <bottom style="thin">
        <color auto="1"/>
      </bottom>
      <diagonal/>
    </border>
    <border>
      <left style="double">
        <color auto="1"/>
      </left>
      <right style="medium">
        <color auto="1"/>
      </right>
      <top/>
      <bottom style="thin">
        <color auto="1"/>
      </bottom>
      <diagonal/>
    </border>
    <border>
      <left style="thin">
        <color auto="1"/>
      </left>
      <right/>
      <top/>
      <bottom style="thin">
        <color auto="1"/>
      </bottom>
      <diagonal/>
    </border>
    <border>
      <left style="medium">
        <color auto="1"/>
      </left>
      <right style="thin">
        <color auto="1"/>
      </right>
      <top style="thin">
        <color auto="1"/>
      </top>
      <bottom style="thin">
        <color auto="1"/>
      </bottom>
      <diagonal/>
    </border>
    <border>
      <left/>
      <right/>
      <top style="thin">
        <color auto="1"/>
      </top>
      <bottom style="thin">
        <color auto="1"/>
      </bottom>
      <diagonal/>
    </border>
    <border>
      <left style="medium">
        <color auto="1"/>
      </left>
      <right style="double">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medium">
        <color auto="1"/>
      </right>
      <top style="thin">
        <color auto="1"/>
      </top>
      <bottom style="thin">
        <color auto="1"/>
      </bottom>
      <diagonal/>
    </border>
    <border>
      <left/>
      <right/>
      <top style="thin">
        <color auto="1"/>
      </top>
      <bottom/>
      <diagonal/>
    </border>
    <border>
      <left style="medium">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style="medium">
        <color auto="1"/>
      </right>
      <top style="medium">
        <color auto="1"/>
      </top>
      <bottom style="thin">
        <color auto="1"/>
      </bottom>
      <diagonal/>
    </border>
    <border>
      <left style="double">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diagonal/>
    </border>
    <border>
      <left style="thin">
        <color auto="1"/>
      </left>
      <right/>
      <top/>
      <bottom/>
      <diagonal/>
    </border>
    <border>
      <left style="medium">
        <color auto="1"/>
      </left>
      <right style="medium">
        <color auto="1"/>
      </right>
      <top/>
      <bottom/>
      <diagonal/>
    </border>
    <border>
      <left style="medium">
        <color auto="1"/>
      </left>
      <right style="double">
        <color auto="1"/>
      </right>
      <top style="thin">
        <color auto="1"/>
      </top>
      <bottom/>
      <diagonal/>
    </border>
    <border>
      <left style="thin">
        <color auto="1"/>
      </left>
      <right style="thin">
        <color auto="1"/>
      </right>
      <top/>
      <bottom/>
      <diagonal/>
    </border>
    <border>
      <left style="medium">
        <color auto="1"/>
      </left>
      <right style="double">
        <color auto="1"/>
      </right>
      <top/>
      <bottom/>
      <diagonal/>
    </border>
    <border>
      <left style="double">
        <color auto="1"/>
      </left>
      <right style="thin">
        <color auto="1"/>
      </right>
      <top/>
      <bottom/>
      <diagonal/>
    </border>
    <border>
      <left style="thin">
        <color auto="1"/>
      </left>
      <right style="thin">
        <color auto="1"/>
      </right>
      <top/>
      <bottom style="thin">
        <color auto="1"/>
      </bottom>
      <diagonal/>
    </border>
    <border>
      <left style="double">
        <color auto="1"/>
      </left>
      <right style="thin">
        <color auto="1"/>
      </right>
      <top/>
      <bottom style="thin">
        <color auto="1"/>
      </bottom>
      <diagonal/>
    </border>
    <border>
      <left style="thin">
        <color auto="1"/>
      </left>
      <right style="thin">
        <color auto="1"/>
      </right>
      <top style="thin">
        <color auto="1"/>
      </top>
      <bottom/>
      <diagonal/>
    </border>
    <border>
      <left style="double">
        <color auto="1"/>
      </left>
      <right style="thin">
        <color auto="1"/>
      </right>
      <top style="thin">
        <color auto="1"/>
      </top>
      <bottom/>
      <diagonal/>
    </border>
    <border>
      <left style="thin">
        <color auto="1"/>
      </left>
      <right style="thin">
        <color auto="1"/>
      </right>
      <top style="thin">
        <color auto="1"/>
      </top>
      <bottom style="thin">
        <color auto="1"/>
      </bottom>
      <diagonal/>
    </border>
    <border>
      <left style="double">
        <color auto="1"/>
      </left>
      <right style="thin">
        <color auto="1"/>
      </right>
      <top style="thin">
        <color auto="1"/>
      </top>
      <bottom style="thin">
        <color auto="1"/>
      </bottom>
      <diagonal/>
    </border>
    <border>
      <left style="medium">
        <color auto="1"/>
      </left>
      <right/>
      <top/>
      <bottom style="thin">
        <color auto="1"/>
      </bottom>
      <diagonal/>
    </border>
    <border>
      <left style="medium">
        <color auto="1"/>
      </left>
      <right style="double">
        <color auto="1"/>
      </right>
      <top style="medium">
        <color auto="1"/>
      </top>
      <bottom style="thin">
        <color auto="1"/>
      </bottom>
      <diagonal/>
    </border>
    <border>
      <left style="double">
        <color auto="1"/>
      </left>
      <right/>
      <top/>
      <bottom style="thin">
        <color auto="1"/>
      </bottom>
      <diagonal/>
    </border>
    <border>
      <left/>
      <right style="thin">
        <color auto="1"/>
      </right>
      <top/>
      <bottom style="thin">
        <color auto="1"/>
      </bottom>
      <diagonal/>
    </border>
    <border>
      <left/>
      <right style="medium">
        <color auto="1"/>
      </right>
      <top/>
      <bottom style="thin">
        <color auto="1"/>
      </bottom>
      <diagonal/>
    </border>
    <border>
      <left style="medium">
        <color auto="1"/>
      </left>
      <right/>
      <top style="thin">
        <color auto="1"/>
      </top>
      <bottom style="thin">
        <color auto="1"/>
      </bottom>
      <diagonal/>
    </border>
    <border>
      <left style="double">
        <color auto="1"/>
      </left>
      <right/>
      <top style="thin">
        <color auto="1"/>
      </top>
      <bottom style="thin">
        <color auto="1"/>
      </bottom>
      <diagonal/>
    </border>
    <border>
      <left style="thin">
        <color auto="1"/>
      </left>
      <right style="medium">
        <color auto="1"/>
      </right>
      <top style="thin">
        <color auto="1"/>
      </top>
      <bottom style="thin">
        <color auto="1"/>
      </bottom>
      <diagonal/>
    </border>
    <border>
      <left/>
      <right style="medium">
        <color auto="1"/>
      </right>
      <top style="thin">
        <color auto="1"/>
      </top>
      <bottom style="thin">
        <color auto="1"/>
      </bottom>
      <diagonal/>
    </border>
    <border>
      <left style="double">
        <color auto="1"/>
      </left>
      <right style="medium">
        <color auto="1"/>
      </right>
      <top style="thin">
        <color auto="1"/>
      </top>
      <bottom style="medium">
        <color auto="1"/>
      </bottom>
      <diagonal/>
    </border>
    <border>
      <left style="double">
        <color auto="1"/>
      </left>
      <right/>
      <top style="thin">
        <color auto="1"/>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bottom style="medium">
        <color auto="1"/>
      </bottom>
      <diagonal/>
    </border>
    <border>
      <left style="medium">
        <color auto="1"/>
      </left>
      <right/>
      <top style="thin">
        <color auto="1"/>
      </top>
      <bottom/>
      <diagonal/>
    </border>
    <border>
      <left style="thin">
        <color auto="1"/>
      </left>
      <right/>
      <top/>
      <bottom style="medium">
        <color auto="1"/>
      </bottom>
      <diagonal/>
    </border>
    <border>
      <left/>
      <right/>
      <top style="thin">
        <color auto="1"/>
      </top>
      <bottom style="medium">
        <color auto="1"/>
      </bottom>
      <diagonal/>
    </border>
    <border>
      <left/>
      <right/>
      <top/>
      <bottom style="medium">
        <color auto="1"/>
      </bottom>
      <diagonal/>
    </border>
    <border>
      <left style="double">
        <color auto="1"/>
      </left>
      <right style="medium">
        <color auto="1"/>
      </right>
      <top/>
      <bottom style="medium">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right style="medium">
        <color auto="1"/>
      </right>
      <top style="thin">
        <color auto="1"/>
      </top>
      <bottom/>
      <diagonal/>
    </border>
    <border>
      <left/>
      <right style="medium">
        <color auto="1"/>
      </right>
      <top/>
      <bottom/>
      <diagonal/>
    </border>
    <border>
      <left style="medium">
        <color auto="1"/>
      </left>
      <right/>
      <top style="medium">
        <color auto="1"/>
      </top>
      <bottom style="medium">
        <color auto="1"/>
      </bottom>
      <diagonal/>
    </border>
    <border>
      <left/>
      <right style="medium">
        <color auto="1"/>
      </right>
      <top style="thin">
        <color auto="1"/>
      </top>
      <bottom style="medium">
        <color auto="1"/>
      </bottom>
      <diagonal/>
    </border>
    <border>
      <left/>
      <right style="medium">
        <color auto="1"/>
      </right>
      <top style="medium">
        <color auto="1"/>
      </top>
      <bottom style="thin">
        <color auto="1"/>
      </bottom>
      <diagonal/>
    </border>
    <border>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8" borderId="92"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93" applyNumberFormat="0" applyFill="0" applyAlignment="0" applyProtection="0">
      <alignment vertical="center"/>
    </xf>
    <xf numFmtId="0" fontId="20" fillId="0" borderId="93" applyNumberFormat="0" applyFill="0" applyAlignment="0" applyProtection="0">
      <alignment vertical="center"/>
    </xf>
    <xf numFmtId="0" fontId="21" fillId="0" borderId="94" applyNumberFormat="0" applyFill="0" applyAlignment="0" applyProtection="0">
      <alignment vertical="center"/>
    </xf>
    <xf numFmtId="0" fontId="21" fillId="0" borderId="0" applyNumberFormat="0" applyFill="0" applyBorder="0" applyAlignment="0" applyProtection="0">
      <alignment vertical="center"/>
    </xf>
    <xf numFmtId="0" fontId="22" fillId="9" borderId="95" applyNumberFormat="0" applyAlignment="0" applyProtection="0">
      <alignment vertical="center"/>
    </xf>
    <xf numFmtId="0" fontId="23" fillId="10" borderId="96" applyNumberFormat="0" applyAlignment="0" applyProtection="0">
      <alignment vertical="center"/>
    </xf>
    <xf numFmtId="0" fontId="24" fillId="10" borderId="95" applyNumberFormat="0" applyAlignment="0" applyProtection="0">
      <alignment vertical="center"/>
    </xf>
    <xf numFmtId="0" fontId="25" fillId="11" borderId="97" applyNumberFormat="0" applyAlignment="0" applyProtection="0">
      <alignment vertical="center"/>
    </xf>
    <xf numFmtId="0" fontId="26" fillId="0" borderId="98" applyNumberFormat="0" applyFill="0" applyAlignment="0" applyProtection="0">
      <alignment vertical="center"/>
    </xf>
    <xf numFmtId="0" fontId="27" fillId="0" borderId="99" applyNumberFormat="0" applyFill="0" applyAlignment="0" applyProtection="0">
      <alignment vertical="center"/>
    </xf>
    <xf numFmtId="0" fontId="28" fillId="12" borderId="0" applyNumberFormat="0" applyBorder="0" applyAlignment="0" applyProtection="0">
      <alignment vertical="center"/>
    </xf>
    <xf numFmtId="0" fontId="29" fillId="13" borderId="0" applyNumberFormat="0" applyBorder="0" applyAlignment="0" applyProtection="0">
      <alignment vertical="center"/>
    </xf>
    <xf numFmtId="0" fontId="30" fillId="14" borderId="0" applyNumberFormat="0" applyBorder="0" applyAlignment="0" applyProtection="0">
      <alignment vertical="center"/>
    </xf>
    <xf numFmtId="0" fontId="31" fillId="3" borderId="0" applyNumberFormat="0" applyBorder="0" applyAlignment="0" applyProtection="0">
      <alignment vertical="center"/>
    </xf>
    <xf numFmtId="0" fontId="32" fillId="2" borderId="0" applyNumberFormat="0" applyBorder="0" applyAlignment="0" applyProtection="0">
      <alignment vertical="center"/>
    </xf>
    <xf numFmtId="0" fontId="32" fillId="5" borderId="0" applyNumberFormat="0" applyBorder="0" applyAlignment="0" applyProtection="0">
      <alignment vertical="center"/>
    </xf>
    <xf numFmtId="0" fontId="31" fillId="15" borderId="0" applyNumberFormat="0" applyBorder="0" applyAlignment="0" applyProtection="0">
      <alignment vertical="center"/>
    </xf>
    <xf numFmtId="0" fontId="31" fillId="16" borderId="0" applyNumberFormat="0" applyBorder="0" applyAlignment="0" applyProtection="0">
      <alignment vertical="center"/>
    </xf>
    <xf numFmtId="0" fontId="32" fillId="17" borderId="0" applyNumberFormat="0" applyBorder="0" applyAlignment="0" applyProtection="0">
      <alignment vertical="center"/>
    </xf>
    <xf numFmtId="0" fontId="32" fillId="18" borderId="0" applyNumberFormat="0" applyBorder="0" applyAlignment="0" applyProtection="0">
      <alignment vertical="center"/>
    </xf>
    <xf numFmtId="0" fontId="31" fillId="19" borderId="0" applyNumberFormat="0" applyBorder="0" applyAlignment="0" applyProtection="0">
      <alignment vertical="center"/>
    </xf>
    <xf numFmtId="0" fontId="31" fillId="20" borderId="0" applyNumberFormat="0" applyBorder="0" applyAlignment="0" applyProtection="0">
      <alignment vertical="center"/>
    </xf>
    <xf numFmtId="0" fontId="32" fillId="21" borderId="0" applyNumberFormat="0" applyBorder="0" applyAlignment="0" applyProtection="0">
      <alignment vertical="center"/>
    </xf>
    <xf numFmtId="0" fontId="32" fillId="22" borderId="0" applyNumberFormat="0" applyBorder="0" applyAlignment="0" applyProtection="0">
      <alignment vertical="center"/>
    </xf>
    <xf numFmtId="0" fontId="31" fillId="23" borderId="0" applyNumberFormat="0" applyBorder="0" applyAlignment="0" applyProtection="0">
      <alignment vertical="center"/>
    </xf>
    <xf numFmtId="0" fontId="31" fillId="24" borderId="0" applyNumberFormat="0" applyBorder="0" applyAlignment="0" applyProtection="0">
      <alignment vertical="center"/>
    </xf>
    <xf numFmtId="0" fontId="32" fillId="25" borderId="0" applyNumberFormat="0" applyBorder="0" applyAlignment="0" applyProtection="0">
      <alignment vertical="center"/>
    </xf>
    <xf numFmtId="0" fontId="32" fillId="26" borderId="0" applyNumberFormat="0" applyBorder="0" applyAlignment="0" applyProtection="0">
      <alignment vertical="center"/>
    </xf>
    <xf numFmtId="0" fontId="31" fillId="27" borderId="0" applyNumberFormat="0" applyBorder="0" applyAlignment="0" applyProtection="0">
      <alignment vertical="center"/>
    </xf>
    <xf numFmtId="0" fontId="31" fillId="28" borderId="0" applyNumberFormat="0" applyBorder="0" applyAlignment="0" applyProtection="0">
      <alignment vertical="center"/>
    </xf>
    <xf numFmtId="0" fontId="32" fillId="29" borderId="0" applyNumberFormat="0" applyBorder="0" applyAlignment="0" applyProtection="0">
      <alignment vertical="center"/>
    </xf>
    <xf numFmtId="0" fontId="32" fillId="30" borderId="0" applyNumberFormat="0" applyBorder="0" applyAlignment="0" applyProtection="0">
      <alignment vertical="center"/>
    </xf>
    <xf numFmtId="0" fontId="31" fillId="31" borderId="0" applyNumberFormat="0" applyBorder="0" applyAlignment="0" applyProtection="0">
      <alignment vertical="center"/>
    </xf>
    <xf numFmtId="0" fontId="31" fillId="32" borderId="0" applyNumberFormat="0" applyBorder="0" applyAlignment="0" applyProtection="0">
      <alignment vertical="center"/>
    </xf>
    <xf numFmtId="0" fontId="32" fillId="33" borderId="0" applyNumberFormat="0" applyBorder="0" applyAlignment="0" applyProtection="0">
      <alignment vertical="center"/>
    </xf>
    <xf numFmtId="0" fontId="32" fillId="34" borderId="0" applyNumberFormat="0" applyBorder="0" applyAlignment="0" applyProtection="0">
      <alignment vertical="center"/>
    </xf>
    <xf numFmtId="0" fontId="31" fillId="35" borderId="0" applyNumberFormat="0" applyBorder="0" applyAlignment="0" applyProtection="0">
      <alignment vertical="center"/>
    </xf>
  </cellStyleXfs>
  <cellXfs count="324">
    <xf numFmtId="0" fontId="0" fillId="0" borderId="0" xfId="0"/>
    <xf numFmtId="0" fontId="1" fillId="0" borderId="0" xfId="0" applyFont="1"/>
    <xf numFmtId="0" fontId="2" fillId="0" borderId="0" xfId="0" applyFont="1" applyBorder="1" applyAlignment="1">
      <alignment vertical="center"/>
    </xf>
    <xf numFmtId="0" fontId="2" fillId="0" borderId="0" xfId="0" applyFont="1" applyFill="1" applyBorder="1" applyAlignment="1">
      <alignment vertical="center"/>
    </xf>
    <xf numFmtId="0" fontId="2" fillId="0" borderId="0" xfId="0" applyFont="1" applyBorder="1"/>
    <xf numFmtId="0" fontId="3" fillId="0" borderId="0" xfId="0" applyFont="1"/>
    <xf numFmtId="0" fontId="4" fillId="0" borderId="0" xfId="0" applyFont="1" applyFill="1" applyBorder="1" applyAlignment="1"/>
    <xf numFmtId="0" fontId="4" fillId="0" borderId="0" xfId="0" applyFont="1" applyFill="1"/>
    <xf numFmtId="0" fontId="5" fillId="0" borderId="0" xfId="0" applyFont="1"/>
    <xf numFmtId="0" fontId="4" fillId="0" borderId="0" xfId="0" applyFont="1" applyAlignment="1">
      <alignment horizontal="left" vertical="top"/>
    </xf>
    <xf numFmtId="0" fontId="4" fillId="0" borderId="0" xfId="0" applyFont="1"/>
    <xf numFmtId="0" fontId="4" fillId="0" borderId="0" xfId="0" applyFont="1" applyAlignment="1">
      <alignment horizontal="center"/>
    </xf>
    <xf numFmtId="9" fontId="4" fillId="0" borderId="0" xfId="3" applyFont="1" applyAlignment="1">
      <alignment horizontal="center"/>
    </xf>
    <xf numFmtId="0" fontId="4" fillId="0" borderId="1" xfId="0" applyFont="1" applyBorder="1" applyAlignment="1">
      <alignment horizontal="left" vertical="top"/>
    </xf>
    <xf numFmtId="0" fontId="4" fillId="0" borderId="2" xfId="0" applyFont="1" applyBorder="1" applyAlignment="1">
      <alignment horizontal="left" vertical="top"/>
    </xf>
    <xf numFmtId="0" fontId="5" fillId="0" borderId="3" xfId="0" applyFont="1" applyBorder="1" applyAlignment="1">
      <alignment horizontal="right"/>
    </xf>
    <xf numFmtId="0" fontId="5" fillId="0" borderId="2" xfId="0" applyFont="1" applyBorder="1" applyAlignment="1">
      <alignment horizontal="right"/>
    </xf>
    <xf numFmtId="0" fontId="6" fillId="0" borderId="4" xfId="0" applyFont="1" applyBorder="1" applyAlignment="1">
      <alignment horizontal="center"/>
    </xf>
    <xf numFmtId="0" fontId="6" fillId="0" borderId="5" xfId="0" applyFont="1" applyBorder="1" applyAlignment="1">
      <alignment horizontal="center"/>
    </xf>
    <xf numFmtId="0" fontId="6" fillId="0" borderId="6" xfId="0" applyFont="1" applyBorder="1" applyAlignment="1">
      <alignment horizontal="center"/>
    </xf>
    <xf numFmtId="0" fontId="6" fillId="0" borderId="7" xfId="0" applyFont="1" applyBorder="1" applyAlignment="1">
      <alignment horizontal="center"/>
    </xf>
    <xf numFmtId="0" fontId="6" fillId="0" borderId="0" xfId="0" applyFont="1" applyBorder="1" applyAlignment="1">
      <alignment horizontal="center"/>
    </xf>
    <xf numFmtId="0" fontId="5" fillId="2" borderId="8" xfId="0" applyFont="1" applyFill="1" applyBorder="1" applyAlignment="1">
      <alignment horizontal="center" wrapText="1"/>
    </xf>
    <xf numFmtId="0" fontId="5" fillId="2" borderId="9" xfId="0" applyFont="1" applyFill="1" applyBorder="1" applyAlignment="1">
      <alignment horizontal="center" wrapText="1"/>
    </xf>
    <xf numFmtId="9" fontId="5" fillId="3" borderId="10" xfId="3" applyFont="1" applyFill="1" applyBorder="1" applyAlignment="1">
      <alignment horizontal="center" wrapText="1"/>
    </xf>
    <xf numFmtId="0" fontId="4" fillId="0" borderId="11" xfId="0" applyFont="1" applyBorder="1" applyAlignment="1">
      <alignment horizontal="left" vertical="top"/>
    </xf>
    <xf numFmtId="0" fontId="4" fillId="0" borderId="0" xfId="0" applyFont="1" applyBorder="1" applyAlignment="1">
      <alignment horizontal="left" vertical="top"/>
    </xf>
    <xf numFmtId="0" fontId="5" fillId="0" borderId="3" xfId="0" applyFont="1" applyBorder="1" applyAlignment="1">
      <alignment horizontal="left" wrapText="1"/>
    </xf>
    <xf numFmtId="0" fontId="5" fillId="0" borderId="0" xfId="0" applyFont="1" applyBorder="1" applyAlignment="1">
      <alignment horizontal="left" wrapText="1"/>
    </xf>
    <xf numFmtId="0" fontId="5" fillId="0" borderId="12"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4" xfId="0" applyFont="1" applyBorder="1" applyAlignment="1">
      <alignment horizontal="center" wrapText="1"/>
    </xf>
    <xf numFmtId="0" fontId="5" fillId="0" borderId="15" xfId="0" applyFont="1" applyBorder="1" applyAlignment="1">
      <alignment horizontal="center" vertical="center" wrapText="1"/>
    </xf>
    <xf numFmtId="0" fontId="5" fillId="2" borderId="16" xfId="0" applyFont="1" applyFill="1" applyBorder="1" applyAlignment="1">
      <alignment horizontal="center" wrapText="1"/>
    </xf>
    <xf numFmtId="0" fontId="5" fillId="2" borderId="17" xfId="0" applyFont="1" applyFill="1" applyBorder="1" applyAlignment="1">
      <alignment horizontal="center" wrapText="1"/>
    </xf>
    <xf numFmtId="9" fontId="5" fillId="3" borderId="18" xfId="3" applyFont="1" applyFill="1" applyBorder="1" applyAlignment="1">
      <alignment horizontal="center" wrapText="1"/>
    </xf>
    <xf numFmtId="0" fontId="7" fillId="4" borderId="1" xfId="0" applyFont="1" applyFill="1" applyBorder="1" applyAlignment="1">
      <alignment horizontal="left" vertical="center"/>
    </xf>
    <xf numFmtId="0" fontId="7" fillId="4" borderId="2" xfId="0" applyFont="1" applyFill="1" applyBorder="1" applyAlignment="1">
      <alignment horizontal="left" vertical="center"/>
    </xf>
    <xf numFmtId="0" fontId="7" fillId="4" borderId="2" xfId="0" applyFont="1" applyFill="1" applyBorder="1" applyAlignment="1">
      <alignment horizontal="left" vertical="center"/>
    </xf>
    <xf numFmtId="0" fontId="7" fillId="4" borderId="2" xfId="0" applyFont="1" applyFill="1" applyBorder="1" applyAlignment="1">
      <alignment horizontal="left" vertical="center"/>
    </xf>
    <xf numFmtId="0" fontId="5" fillId="4" borderId="8" xfId="0" applyFont="1" applyFill="1" applyBorder="1" applyAlignment="1">
      <alignment horizontal="center" vertical="center" wrapText="1"/>
    </xf>
    <xf numFmtId="0" fontId="5" fillId="4" borderId="19" xfId="0" applyFont="1" applyFill="1" applyBorder="1" applyAlignment="1">
      <alignment horizontal="center" vertical="center"/>
    </xf>
    <xf numFmtId="0" fontId="5" fillId="4" borderId="20" xfId="0" applyFont="1" applyFill="1" applyBorder="1" applyAlignment="1">
      <alignment horizontal="center" vertical="center"/>
    </xf>
    <xf numFmtId="0" fontId="5" fillId="4" borderId="21" xfId="0" applyFont="1" applyFill="1" applyBorder="1" applyAlignment="1">
      <alignment horizontal="center" vertical="center" wrapText="1"/>
    </xf>
    <xf numFmtId="0" fontId="5" fillId="4" borderId="22" xfId="0" applyFont="1" applyFill="1" applyBorder="1" applyAlignment="1">
      <alignment horizontal="center" vertical="center" wrapText="1"/>
    </xf>
    <xf numFmtId="0" fontId="5" fillId="4" borderId="23" xfId="0" applyFont="1" applyFill="1" applyBorder="1" applyAlignment="1">
      <alignment horizontal="center" vertical="center"/>
    </xf>
    <xf numFmtId="0" fontId="5" fillId="4" borderId="24" xfId="0" applyFont="1" applyFill="1" applyBorder="1" applyAlignment="1">
      <alignment horizontal="center" vertical="center"/>
    </xf>
    <xf numFmtId="0" fontId="4" fillId="0" borderId="0" xfId="0" applyFont="1" applyFill="1" applyBorder="1" applyAlignment="1">
      <alignment horizontal="center"/>
    </xf>
    <xf numFmtId="0" fontId="5" fillId="0" borderId="0" xfId="0" applyFont="1" applyFill="1" applyBorder="1" applyAlignment="1">
      <alignment horizontal="center" vertical="center"/>
    </xf>
    <xf numFmtId="0" fontId="4" fillId="2" borderId="25" xfId="0" applyFont="1" applyFill="1" applyBorder="1" applyAlignment="1">
      <alignment horizontal="center" vertical="center"/>
    </xf>
    <xf numFmtId="0" fontId="4" fillId="2" borderId="26" xfId="0" applyFont="1" applyFill="1" applyBorder="1" applyAlignment="1">
      <alignment horizontal="center" vertical="center"/>
    </xf>
    <xf numFmtId="9" fontId="4" fillId="3" borderId="27" xfId="3" applyFont="1" applyFill="1" applyBorder="1" applyAlignment="1">
      <alignment horizontal="center" vertical="center"/>
    </xf>
    <xf numFmtId="0" fontId="5" fillId="5" borderId="28" xfId="0" applyFont="1" applyFill="1" applyBorder="1" applyAlignment="1">
      <alignment horizontal="left" vertical="top"/>
    </xf>
    <xf numFmtId="0" fontId="5" fillId="5" borderId="29" xfId="0" applyFont="1" applyFill="1" applyBorder="1" applyAlignment="1">
      <alignment horizontal="left" vertical="top"/>
    </xf>
    <xf numFmtId="0" fontId="5" fillId="5" borderId="29" xfId="0" applyFont="1" applyFill="1" applyBorder="1" applyAlignment="1">
      <alignment vertical="top" wrapText="1"/>
    </xf>
    <xf numFmtId="0" fontId="5" fillId="5" borderId="30" xfId="0" applyFont="1" applyFill="1" applyBorder="1" applyAlignment="1">
      <alignment vertical="top" wrapText="1"/>
    </xf>
    <xf numFmtId="0" fontId="4" fillId="5" borderId="31" xfId="0" applyFont="1" applyFill="1" applyBorder="1" applyAlignment="1">
      <alignment horizontal="center" vertical="center"/>
    </xf>
    <xf numFmtId="0" fontId="4" fillId="5" borderId="23" xfId="0" applyFont="1" applyFill="1" applyBorder="1" applyAlignment="1">
      <alignment horizontal="center" vertical="center"/>
    </xf>
    <xf numFmtId="0" fontId="5" fillId="5" borderId="24" xfId="0" applyFont="1" applyFill="1" applyBorder="1" applyAlignment="1">
      <alignment horizontal="center" vertical="center"/>
    </xf>
    <xf numFmtId="0" fontId="4" fillId="5" borderId="22" xfId="0" applyFont="1" applyFill="1" applyBorder="1" applyAlignment="1">
      <alignment horizontal="center" vertical="center"/>
    </xf>
    <xf numFmtId="0" fontId="4" fillId="2" borderId="32" xfId="0" applyFont="1" applyFill="1" applyBorder="1" applyAlignment="1">
      <alignment horizontal="center" vertical="center"/>
    </xf>
    <xf numFmtId="0" fontId="4" fillId="2" borderId="23" xfId="0" applyFont="1" applyFill="1" applyBorder="1" applyAlignment="1">
      <alignment horizontal="center" vertical="center"/>
    </xf>
    <xf numFmtId="9" fontId="4" fillId="3" borderId="28" xfId="3" applyFont="1" applyFill="1" applyBorder="1" applyAlignment="1">
      <alignment horizontal="center" vertical="center"/>
    </xf>
    <xf numFmtId="0" fontId="4" fillId="0" borderId="16" xfId="0" applyFont="1" applyBorder="1" applyAlignment="1">
      <alignment horizontal="center" vertical="top"/>
    </xf>
    <xf numFmtId="0" fontId="4" fillId="0" borderId="33" xfId="0" applyFont="1" applyBorder="1" applyAlignment="1">
      <alignment horizontal="center" vertical="top"/>
    </xf>
    <xf numFmtId="0" fontId="4" fillId="0" borderId="33" xfId="0" applyFont="1" applyBorder="1" applyAlignment="1">
      <alignment horizontal="left" vertical="top" wrapText="1"/>
    </xf>
    <xf numFmtId="0" fontId="4" fillId="0" borderId="33" xfId="0" applyFont="1" applyBorder="1" applyAlignment="1">
      <alignment horizontal="left" vertical="top" wrapText="1"/>
    </xf>
    <xf numFmtId="0" fontId="4" fillId="0" borderId="18" xfId="0" applyFont="1" applyBorder="1" applyAlignment="1">
      <alignment horizontal="center" vertical="center"/>
    </xf>
    <xf numFmtId="0" fontId="4" fillId="0" borderId="34" xfId="0" applyFont="1" applyBorder="1" applyAlignment="1">
      <alignment horizontal="center" vertical="center"/>
    </xf>
    <xf numFmtId="0" fontId="4" fillId="0" borderId="35" xfId="0" applyFont="1" applyBorder="1" applyAlignment="1">
      <alignment horizontal="center" vertical="center"/>
    </xf>
    <xf numFmtId="0" fontId="4" fillId="2" borderId="16" xfId="0" applyFont="1" applyFill="1" applyBorder="1" applyAlignment="1">
      <alignment horizontal="center" vertical="center"/>
    </xf>
    <xf numFmtId="0" fontId="4" fillId="2" borderId="36" xfId="0" applyFont="1" applyFill="1" applyBorder="1" applyAlignment="1">
      <alignment horizontal="center" vertical="center"/>
    </xf>
    <xf numFmtId="9" fontId="4" fillId="3" borderId="18" xfId="3" applyFont="1" applyFill="1" applyBorder="1" applyAlignment="1">
      <alignment horizontal="center" vertical="center"/>
    </xf>
    <xf numFmtId="0" fontId="4" fillId="0" borderId="37" xfId="0" applyFont="1" applyBorder="1" applyAlignment="1">
      <alignment horizontal="center" vertical="top"/>
    </xf>
    <xf numFmtId="0" fontId="4" fillId="0" borderId="38" xfId="0" applyFont="1" applyBorder="1" applyAlignment="1">
      <alignment horizontal="center" vertical="top"/>
    </xf>
    <xf numFmtId="0" fontId="4" fillId="0" borderId="38" xfId="0" applyFont="1" applyBorder="1" applyAlignment="1">
      <alignment horizontal="left" vertical="top" wrapText="1"/>
    </xf>
    <xf numFmtId="0" fontId="4" fillId="0" borderId="33" xfId="0" applyFont="1" applyBorder="1" applyAlignment="1">
      <alignment horizontal="left" vertical="top" wrapText="1"/>
    </xf>
    <xf numFmtId="0" fontId="4" fillId="0" borderId="39" xfId="0" applyFont="1" applyBorder="1" applyAlignment="1">
      <alignment horizontal="center" vertical="center"/>
    </xf>
    <xf numFmtId="0" fontId="4" fillId="2" borderId="37" xfId="0" applyFont="1" applyFill="1" applyBorder="1" applyAlignment="1">
      <alignment horizontal="center" vertical="center"/>
    </xf>
    <xf numFmtId="0" fontId="4" fillId="2" borderId="40" xfId="0" applyFont="1" applyFill="1" applyBorder="1" applyAlignment="1">
      <alignment horizontal="center" vertical="center"/>
    </xf>
    <xf numFmtId="9" fontId="4" fillId="3" borderId="41" xfId="3" applyFont="1" applyFill="1" applyBorder="1" applyAlignment="1">
      <alignment horizontal="center" vertical="center"/>
    </xf>
    <xf numFmtId="0" fontId="4" fillId="0" borderId="25" xfId="0" applyFont="1" applyBorder="1" applyAlignment="1">
      <alignment horizontal="center" vertical="top"/>
    </xf>
    <xf numFmtId="0" fontId="4" fillId="0" borderId="42" xfId="0" applyFont="1" applyBorder="1" applyAlignment="1">
      <alignment horizontal="center" vertical="top"/>
    </xf>
    <xf numFmtId="0" fontId="4" fillId="0" borderId="42" xfId="0" applyFont="1" applyBorder="1" applyAlignment="1">
      <alignment horizontal="left" vertical="top" wrapText="1"/>
    </xf>
    <xf numFmtId="0" fontId="4" fillId="0" borderId="0" xfId="0" applyFont="1" applyBorder="1" applyAlignment="1">
      <alignment horizontal="left" vertical="top" wrapText="1"/>
    </xf>
    <xf numFmtId="0" fontId="5" fillId="5" borderId="32" xfId="0" applyFont="1" applyFill="1" applyBorder="1" applyAlignment="1">
      <alignment horizontal="left" vertical="top"/>
    </xf>
    <xf numFmtId="0" fontId="5" fillId="5" borderId="30" xfId="0" applyFont="1" applyFill="1" applyBorder="1" applyAlignment="1">
      <alignment horizontal="left" vertical="top"/>
    </xf>
    <xf numFmtId="0" fontId="4" fillId="2" borderId="43" xfId="0" applyFont="1" applyFill="1" applyBorder="1" applyAlignment="1">
      <alignment horizontal="center" vertical="center"/>
    </xf>
    <xf numFmtId="0" fontId="4" fillId="2" borderId="44" xfId="0" applyFont="1" applyFill="1" applyBorder="1" applyAlignment="1">
      <alignment horizontal="center" vertical="center"/>
    </xf>
    <xf numFmtId="9" fontId="4" fillId="3" borderId="45" xfId="3" applyFont="1" applyFill="1" applyBorder="1" applyAlignment="1">
      <alignment horizontal="center" vertical="center"/>
    </xf>
    <xf numFmtId="0" fontId="4" fillId="0" borderId="33" xfId="0" applyFont="1" applyBorder="1" applyAlignment="1">
      <alignment horizontal="center" vertical="top"/>
    </xf>
    <xf numFmtId="0" fontId="4" fillId="0" borderId="38" xfId="0" applyFont="1" applyFill="1" applyBorder="1" applyAlignment="1">
      <alignment horizontal="left" vertical="top" wrapText="1"/>
    </xf>
    <xf numFmtId="0" fontId="4" fillId="0" borderId="33" xfId="0" applyFont="1" applyFill="1" applyBorder="1" applyAlignment="1">
      <alignment horizontal="left" vertical="top" wrapText="1"/>
    </xf>
    <xf numFmtId="0" fontId="4" fillId="0" borderId="34" xfId="0" applyFont="1" applyFill="1" applyBorder="1" applyAlignment="1">
      <alignment horizontal="center" vertical="center"/>
    </xf>
    <xf numFmtId="0" fontId="4" fillId="0" borderId="46" xfId="0" applyFont="1" applyBorder="1" applyAlignment="1">
      <alignment horizontal="center" vertical="center"/>
    </xf>
    <xf numFmtId="0" fontId="4" fillId="0" borderId="41" xfId="0" applyFont="1" applyBorder="1" applyAlignment="1">
      <alignment horizontal="center" vertical="center"/>
    </xf>
    <xf numFmtId="0" fontId="4" fillId="2" borderId="47" xfId="0" applyFont="1" applyFill="1" applyBorder="1" applyAlignment="1">
      <alignment horizontal="center" vertical="center"/>
    </xf>
    <xf numFmtId="0" fontId="4" fillId="2" borderId="48" xfId="0" applyFont="1" applyFill="1" applyBorder="1" applyAlignment="1">
      <alignment horizontal="center" vertical="center"/>
    </xf>
    <xf numFmtId="9" fontId="4" fillId="3" borderId="49" xfId="3" applyFont="1" applyFill="1" applyBorder="1" applyAlignment="1">
      <alignment horizontal="center" vertical="center"/>
    </xf>
    <xf numFmtId="0" fontId="5" fillId="5" borderId="50" xfId="0" applyFont="1" applyFill="1" applyBorder="1" applyAlignment="1">
      <alignment vertical="top" wrapText="1"/>
    </xf>
    <xf numFmtId="0" fontId="5" fillId="5" borderId="30" xfId="0" applyFont="1" applyFill="1" applyBorder="1" applyAlignment="1">
      <alignment vertical="top" wrapText="1"/>
    </xf>
    <xf numFmtId="0" fontId="4" fillId="0" borderId="51" xfId="0" applyFont="1" applyBorder="1" applyAlignment="1">
      <alignment horizontal="center" vertical="top"/>
    </xf>
    <xf numFmtId="0" fontId="4" fillId="0" borderId="0" xfId="0" applyFont="1" applyBorder="1" applyAlignment="1">
      <alignment horizontal="center" vertical="top"/>
    </xf>
    <xf numFmtId="0" fontId="4" fillId="0" borderId="0" xfId="0" applyFont="1" applyBorder="1" applyAlignment="1">
      <alignment horizontal="left" vertical="top" wrapText="1"/>
    </xf>
    <xf numFmtId="0" fontId="4" fillId="0" borderId="0" xfId="0" applyFont="1" applyBorder="1" applyAlignment="1">
      <alignment horizontal="left" vertical="top" wrapText="1"/>
    </xf>
    <xf numFmtId="0" fontId="4" fillId="2" borderId="51" xfId="0" applyFont="1" applyFill="1" applyBorder="1" applyAlignment="1">
      <alignment horizontal="center" vertical="center"/>
    </xf>
    <xf numFmtId="0" fontId="4" fillId="2" borderId="52" xfId="0" applyFont="1" applyFill="1" applyBorder="1" applyAlignment="1">
      <alignment horizontal="center" vertical="center"/>
    </xf>
    <xf numFmtId="9" fontId="4" fillId="3" borderId="53" xfId="3" applyFont="1" applyFill="1" applyBorder="1" applyAlignment="1">
      <alignment horizontal="center" vertical="center"/>
    </xf>
    <xf numFmtId="0" fontId="7" fillId="4" borderId="1" xfId="0" applyFont="1" applyFill="1" applyBorder="1" applyAlignment="1">
      <alignment horizontal="left" vertical="top"/>
    </xf>
    <xf numFmtId="0" fontId="7" fillId="4" borderId="2" xfId="0" applyFont="1" applyFill="1" applyBorder="1" applyAlignment="1">
      <alignment horizontal="left" vertical="top"/>
    </xf>
    <xf numFmtId="0" fontId="7" fillId="4" borderId="2" xfId="0" applyFont="1" applyFill="1" applyBorder="1" applyAlignment="1">
      <alignment horizontal="left" vertical="top"/>
    </xf>
    <xf numFmtId="0" fontId="7" fillId="4" borderId="2" xfId="0" applyFont="1" applyFill="1" applyBorder="1" applyAlignment="1">
      <alignment horizontal="left" vertical="top"/>
    </xf>
    <xf numFmtId="0" fontId="4" fillId="4" borderId="8" xfId="0" applyFont="1" applyFill="1" applyBorder="1" applyAlignment="1">
      <alignment horizontal="center" vertical="center"/>
    </xf>
    <xf numFmtId="0" fontId="4" fillId="4" borderId="19" xfId="0" applyFont="1" applyFill="1" applyBorder="1" applyAlignment="1">
      <alignment horizontal="center" vertical="center"/>
    </xf>
    <xf numFmtId="0" fontId="4" fillId="4" borderId="20" xfId="0" applyFont="1" applyFill="1" applyBorder="1" applyAlignment="1">
      <alignment horizontal="center" vertical="center"/>
    </xf>
    <xf numFmtId="0" fontId="4" fillId="4" borderId="21" xfId="0" applyFont="1" applyFill="1" applyBorder="1" applyAlignment="1">
      <alignment horizontal="center" vertical="center"/>
    </xf>
    <xf numFmtId="0" fontId="5" fillId="5" borderId="29" xfId="0" applyFont="1" applyFill="1" applyBorder="1" applyAlignment="1">
      <alignment horizontal="left" vertical="top" wrapText="1"/>
    </xf>
    <xf numFmtId="0" fontId="5" fillId="5" borderId="30" xfId="0" applyFont="1" applyFill="1" applyBorder="1" applyAlignment="1">
      <alignment horizontal="left" vertical="top" wrapText="1"/>
    </xf>
    <xf numFmtId="0" fontId="4" fillId="0" borderId="33" xfId="0" applyFont="1" applyFill="1" applyBorder="1" applyAlignment="1">
      <alignment horizontal="left" vertical="top" wrapText="1"/>
    </xf>
    <xf numFmtId="0" fontId="4" fillId="0" borderId="33" xfId="0" applyFont="1" applyFill="1" applyBorder="1" applyAlignment="1">
      <alignment horizontal="left" vertical="top" wrapText="1"/>
    </xf>
    <xf numFmtId="0" fontId="4" fillId="0" borderId="42" xfId="0" applyFont="1" applyFill="1" applyBorder="1" applyAlignment="1">
      <alignment horizontal="left" vertical="top" wrapText="1"/>
    </xf>
    <xf numFmtId="0" fontId="4" fillId="0" borderId="42" xfId="0" applyFont="1" applyFill="1" applyBorder="1" applyAlignment="1">
      <alignment horizontal="left" vertical="top" wrapText="1"/>
    </xf>
    <xf numFmtId="0" fontId="4" fillId="0" borderId="0" xfId="0" applyFont="1" applyFill="1" applyBorder="1" applyAlignment="1">
      <alignment horizontal="left" vertical="top" wrapText="1"/>
    </xf>
    <xf numFmtId="0" fontId="4" fillId="0" borderId="0" xfId="0" applyFont="1" applyFill="1" applyBorder="1" applyAlignment="1">
      <alignment horizontal="left" vertical="top" wrapText="1"/>
    </xf>
    <xf numFmtId="0" fontId="5" fillId="5" borderId="50" xfId="0" applyFont="1" applyFill="1" applyBorder="1" applyAlignment="1">
      <alignment horizontal="left" vertical="top" wrapText="1"/>
    </xf>
    <xf numFmtId="0" fontId="5" fillId="5" borderId="30" xfId="0" applyFont="1" applyFill="1" applyBorder="1" applyAlignment="1">
      <alignment horizontal="left" vertical="top" wrapText="1"/>
    </xf>
    <xf numFmtId="0" fontId="4" fillId="0" borderId="38" xfId="0" applyFont="1" applyBorder="1" applyAlignment="1">
      <alignment horizontal="left" vertical="top" wrapText="1"/>
    </xf>
    <xf numFmtId="0" fontId="4" fillId="0" borderId="42" xfId="0" applyFont="1" applyBorder="1" applyAlignment="1">
      <alignment horizontal="left" vertical="top" wrapText="1"/>
    </xf>
    <xf numFmtId="0" fontId="4" fillId="6" borderId="36" xfId="0" applyFont="1" applyFill="1" applyBorder="1" applyAlignment="1">
      <alignment horizontal="center" vertical="center"/>
    </xf>
    <xf numFmtId="0" fontId="4" fillId="6" borderId="40" xfId="0" applyFont="1" applyFill="1" applyBorder="1" applyAlignment="1">
      <alignment horizontal="center" vertical="center"/>
    </xf>
    <xf numFmtId="0" fontId="4" fillId="2" borderId="37" xfId="0" applyFont="1" applyFill="1" applyBorder="1" applyAlignment="1">
      <alignment horizontal="center"/>
    </xf>
    <xf numFmtId="0" fontId="4" fillId="2" borderId="40" xfId="0" applyFont="1" applyFill="1" applyBorder="1" applyAlignment="1">
      <alignment horizontal="center"/>
    </xf>
    <xf numFmtId="9" fontId="4" fillId="3" borderId="41" xfId="3" applyFont="1" applyFill="1" applyBorder="1" applyAlignment="1">
      <alignment horizontal="center"/>
    </xf>
    <xf numFmtId="0" fontId="4" fillId="0" borderId="38" xfId="0" applyFont="1" applyFill="1" applyBorder="1" applyAlignment="1">
      <alignment horizontal="left" vertical="top" wrapText="1"/>
    </xf>
    <xf numFmtId="0" fontId="8" fillId="0" borderId="33" xfId="0" applyFont="1" applyBorder="1" applyAlignment="1">
      <alignment horizontal="left" vertical="top" wrapText="1"/>
    </xf>
    <xf numFmtId="0" fontId="4" fillId="6" borderId="26" xfId="0" applyFont="1" applyFill="1" applyBorder="1" applyAlignment="1">
      <alignment horizontal="center" vertical="center"/>
    </xf>
    <xf numFmtId="0" fontId="4" fillId="0" borderId="54" xfId="0" applyFont="1" applyBorder="1" applyAlignment="1">
      <alignment horizontal="center" vertical="center"/>
    </xf>
    <xf numFmtId="0" fontId="4" fillId="0" borderId="0" xfId="0" applyFont="1" applyBorder="1" applyAlignment="1">
      <alignment horizontal="left" vertical="top" wrapText="1"/>
    </xf>
    <xf numFmtId="0" fontId="4" fillId="6" borderId="55" xfId="0" applyFont="1" applyFill="1" applyBorder="1" applyAlignment="1">
      <alignment horizontal="center" vertical="center"/>
    </xf>
    <xf numFmtId="0" fontId="4" fillId="0" borderId="56" xfId="0" applyFont="1" applyBorder="1" applyAlignment="1">
      <alignment horizontal="center" vertical="center"/>
    </xf>
    <xf numFmtId="0" fontId="4" fillId="6" borderId="57" xfId="0" applyFont="1" applyFill="1" applyBorder="1" applyAlignment="1">
      <alignment horizontal="center" vertical="center"/>
    </xf>
    <xf numFmtId="0" fontId="4" fillId="2" borderId="8" xfId="0" applyFont="1" applyFill="1" applyBorder="1" applyAlignment="1">
      <alignment horizontal="center" vertical="center"/>
    </xf>
    <xf numFmtId="0" fontId="4" fillId="2" borderId="19" xfId="0" applyFont="1" applyFill="1" applyBorder="1" applyAlignment="1">
      <alignment horizontal="center" vertical="center"/>
    </xf>
    <xf numFmtId="9" fontId="4" fillId="3" borderId="10" xfId="3" applyFont="1" applyFill="1" applyBorder="1" applyAlignment="1">
      <alignment horizontal="center" vertical="center"/>
    </xf>
    <xf numFmtId="0" fontId="4" fillId="0" borderId="0" xfId="0" applyFont="1" applyFill="1" applyBorder="1" applyAlignment="1">
      <alignment horizontal="left" vertical="top" wrapText="1"/>
    </xf>
    <xf numFmtId="0" fontId="4" fillId="0" borderId="0" xfId="0" applyFont="1" applyFill="1" applyBorder="1" applyAlignment="1">
      <alignment horizontal="left" vertical="top" wrapText="1"/>
    </xf>
    <xf numFmtId="0" fontId="4" fillId="6" borderId="58" xfId="0" applyFont="1" applyFill="1" applyBorder="1" applyAlignment="1">
      <alignment horizontal="center" vertical="center"/>
    </xf>
    <xf numFmtId="0" fontId="4" fillId="6" borderId="59" xfId="0" applyFont="1" applyFill="1" applyBorder="1" applyAlignment="1">
      <alignment horizontal="center" vertical="center"/>
    </xf>
    <xf numFmtId="0" fontId="7" fillId="4" borderId="0" xfId="0" applyFont="1" applyFill="1" applyBorder="1" applyAlignment="1">
      <alignment horizontal="left" vertical="top"/>
    </xf>
    <xf numFmtId="0" fontId="4" fillId="4" borderId="60" xfId="0" applyFont="1" applyFill="1" applyBorder="1" applyAlignment="1">
      <alignment horizontal="center" vertical="center"/>
    </xf>
    <xf numFmtId="0" fontId="4" fillId="4" borderId="26" xfId="0" applyFont="1" applyFill="1" applyBorder="1" applyAlignment="1">
      <alignment horizontal="center" vertical="center"/>
    </xf>
    <xf numFmtId="0" fontId="4" fillId="4" borderId="54" xfId="0" applyFont="1" applyFill="1" applyBorder="1" applyAlignment="1">
      <alignment horizontal="center" vertical="center"/>
    </xf>
    <xf numFmtId="0" fontId="4" fillId="4" borderId="61" xfId="0" applyFont="1" applyFill="1" applyBorder="1" applyAlignment="1">
      <alignment horizontal="center" vertical="center"/>
    </xf>
    <xf numFmtId="0" fontId="4" fillId="6" borderId="62" xfId="0" applyFont="1" applyFill="1" applyBorder="1" applyAlignment="1">
      <alignment horizontal="center" vertical="center"/>
    </xf>
    <xf numFmtId="0" fontId="4" fillId="6" borderId="63" xfId="0" applyFont="1" applyFill="1" applyBorder="1" applyAlignment="1">
      <alignment horizontal="center" vertical="center"/>
    </xf>
    <xf numFmtId="0" fontId="4" fillId="0" borderId="42" xfId="0" applyFont="1" applyBorder="1" applyAlignment="1">
      <alignment horizontal="left" vertical="top" wrapText="1"/>
    </xf>
    <xf numFmtId="0" fontId="4" fillId="6" borderId="60" xfId="0" applyFont="1" applyFill="1" applyBorder="1" applyAlignment="1">
      <alignment horizontal="center" vertical="center"/>
    </xf>
    <xf numFmtId="0" fontId="4" fillId="6" borderId="61" xfId="0" applyFont="1" applyFill="1" applyBorder="1" applyAlignment="1">
      <alignment horizontal="center" vertical="center"/>
    </xf>
    <xf numFmtId="0" fontId="4" fillId="6" borderId="52" xfId="0" applyFont="1" applyFill="1" applyBorder="1" applyAlignment="1">
      <alignment horizontal="center" vertical="center"/>
    </xf>
    <xf numFmtId="0" fontId="4" fillId="0" borderId="64" xfId="0" applyFont="1" applyBorder="1" applyAlignment="1">
      <alignment horizontal="center" vertical="center"/>
    </xf>
    <xf numFmtId="0" fontId="4" fillId="0" borderId="65" xfId="0" applyFont="1" applyBorder="1" applyAlignment="1">
      <alignment horizontal="center" vertical="center"/>
    </xf>
    <xf numFmtId="0" fontId="4" fillId="5" borderId="50" xfId="0" applyFont="1" applyFill="1" applyBorder="1" applyAlignment="1">
      <alignment horizontal="center" vertical="center"/>
    </xf>
    <xf numFmtId="0" fontId="4" fillId="2" borderId="50" xfId="0" applyFont="1" applyFill="1" applyBorder="1" applyAlignment="1">
      <alignment horizontal="center" vertical="center"/>
    </xf>
    <xf numFmtId="9" fontId="4" fillId="3" borderId="29" xfId="3" applyFont="1" applyFill="1" applyBorder="1" applyAlignment="1">
      <alignment horizontal="center" vertical="center"/>
    </xf>
    <xf numFmtId="0" fontId="4" fillId="0" borderId="58" xfId="0" applyFont="1" applyFill="1" applyBorder="1" applyAlignment="1">
      <alignment horizontal="center" vertical="top"/>
    </xf>
    <xf numFmtId="0" fontId="4" fillId="0" borderId="33" xfId="0" applyFont="1" applyFill="1" applyBorder="1" applyAlignment="1">
      <alignment horizontal="center" vertical="top"/>
    </xf>
    <xf numFmtId="0" fontId="4" fillId="0" borderId="33" xfId="0" applyFont="1" applyFill="1" applyBorder="1" applyAlignment="1">
      <alignment vertical="top" wrapText="1"/>
    </xf>
    <xf numFmtId="0" fontId="4" fillId="0" borderId="33" xfId="0" applyFont="1" applyFill="1" applyBorder="1" applyAlignment="1">
      <alignment vertical="top" wrapText="1"/>
    </xf>
    <xf numFmtId="0" fontId="4" fillId="6" borderId="64" xfId="0" applyFont="1" applyFill="1" applyBorder="1" applyAlignment="1">
      <alignment horizontal="center" vertical="center"/>
    </xf>
    <xf numFmtId="0" fontId="4" fillId="6" borderId="66" xfId="0" applyFont="1" applyFill="1" applyBorder="1" applyAlignment="1">
      <alignment horizontal="center" vertical="center"/>
    </xf>
    <xf numFmtId="0" fontId="4" fillId="2" borderId="17" xfId="0" applyFont="1" applyFill="1" applyBorder="1" applyAlignment="1">
      <alignment horizontal="center" vertical="center"/>
    </xf>
    <xf numFmtId="9" fontId="4" fillId="3" borderId="67" xfId="3" applyFont="1" applyFill="1" applyBorder="1" applyAlignment="1">
      <alignment horizontal="center" vertical="center"/>
    </xf>
    <xf numFmtId="0" fontId="4" fillId="0" borderId="62" xfId="0" applyFont="1" applyBorder="1" applyAlignment="1">
      <alignment horizontal="center" vertical="top"/>
    </xf>
    <xf numFmtId="0" fontId="4" fillId="0" borderId="33" xfId="0" applyFont="1" applyBorder="1" applyAlignment="1">
      <alignment horizontal="left" vertical="top" wrapText="1"/>
    </xf>
    <xf numFmtId="0" fontId="4" fillId="6" borderId="35" xfId="0" applyFont="1" applyFill="1" applyBorder="1" applyAlignment="1">
      <alignment horizontal="center" vertical="center"/>
    </xf>
    <xf numFmtId="9" fontId="4" fillId="3" borderId="68" xfId="3" applyFont="1" applyFill="1" applyBorder="1" applyAlignment="1">
      <alignment horizontal="center" vertical="center"/>
    </xf>
    <xf numFmtId="0" fontId="4" fillId="0" borderId="38" xfId="0" applyFont="1" applyBorder="1" applyAlignment="1">
      <alignment horizontal="left" vertical="top" wrapText="1"/>
    </xf>
    <xf numFmtId="0" fontId="4" fillId="6" borderId="69" xfId="0" applyFont="1" applyFill="1" applyBorder="1" applyAlignment="1">
      <alignment horizontal="center" vertical="center"/>
    </xf>
    <xf numFmtId="0" fontId="4" fillId="6" borderId="46" xfId="0" applyFont="1" applyFill="1" applyBorder="1" applyAlignment="1">
      <alignment horizontal="center" vertical="center"/>
    </xf>
    <xf numFmtId="0" fontId="4" fillId="6" borderId="70" xfId="0" applyFont="1" applyFill="1" applyBorder="1" applyAlignment="1">
      <alignment horizontal="center" vertical="center"/>
    </xf>
    <xf numFmtId="0" fontId="4" fillId="2" borderId="71" xfId="0" applyFont="1" applyFill="1" applyBorder="1" applyAlignment="1">
      <alignment horizontal="center" vertical="center"/>
    </xf>
    <xf numFmtId="9" fontId="4" fillId="3" borderId="72" xfId="3" applyFont="1" applyFill="1" applyBorder="1" applyAlignment="1">
      <alignment horizontal="center" vertical="center"/>
    </xf>
    <xf numFmtId="0" fontId="4" fillId="0" borderId="38" xfId="0" applyFont="1" applyFill="1" applyBorder="1" applyAlignment="1">
      <alignment horizontal="left" vertical="top" wrapText="1"/>
    </xf>
    <xf numFmtId="0" fontId="4" fillId="0" borderId="42" xfId="0" applyFont="1" applyBorder="1" applyAlignment="1">
      <alignment horizontal="left" vertical="top" wrapText="1"/>
    </xf>
    <xf numFmtId="0" fontId="4" fillId="6" borderId="12" xfId="0" applyFont="1" applyFill="1" applyBorder="1" applyAlignment="1">
      <alignment horizontal="center" vertical="center"/>
    </xf>
    <xf numFmtId="0" fontId="4" fillId="0" borderId="14" xfId="0" applyFont="1" applyBorder="1" applyAlignment="1">
      <alignment horizontal="center" vertical="center"/>
    </xf>
    <xf numFmtId="0" fontId="4" fillId="6" borderId="73" xfId="0" applyFont="1" applyFill="1" applyBorder="1" applyAlignment="1">
      <alignment horizontal="center" vertical="center"/>
    </xf>
    <xf numFmtId="0" fontId="4" fillId="6" borderId="74" xfId="0" applyFont="1" applyFill="1" applyBorder="1" applyAlignment="1">
      <alignment horizontal="center" vertical="center"/>
    </xf>
    <xf numFmtId="0" fontId="4" fillId="2" borderId="71" xfId="0" applyFont="1" applyFill="1" applyBorder="1" applyAlignment="1">
      <alignment horizontal="center"/>
    </xf>
    <xf numFmtId="9" fontId="4" fillId="3" borderId="72" xfId="3" applyFont="1" applyFill="1" applyBorder="1" applyAlignment="1">
      <alignment horizontal="center"/>
    </xf>
    <xf numFmtId="0" fontId="4" fillId="4" borderId="9" xfId="0" applyFont="1" applyFill="1" applyBorder="1" applyAlignment="1">
      <alignment horizontal="center" vertical="center"/>
    </xf>
    <xf numFmtId="0" fontId="4" fillId="2" borderId="75" xfId="0" applyFont="1" applyFill="1" applyBorder="1" applyAlignment="1">
      <alignment horizontal="center" vertical="center"/>
    </xf>
    <xf numFmtId="0" fontId="4" fillId="2" borderId="76" xfId="0" applyFont="1" applyFill="1" applyBorder="1" applyAlignment="1">
      <alignment horizontal="center" vertical="center"/>
    </xf>
    <xf numFmtId="9" fontId="4" fillId="3" borderId="77" xfId="3" applyFont="1" applyFill="1" applyBorder="1" applyAlignment="1">
      <alignment horizontal="center" vertical="center"/>
    </xf>
    <xf numFmtId="0" fontId="5" fillId="5" borderId="30" xfId="0" applyFont="1" applyFill="1" applyBorder="1" applyAlignment="1">
      <alignment vertical="top" wrapText="1"/>
    </xf>
    <xf numFmtId="0" fontId="4" fillId="5" borderId="32" xfId="0" applyFont="1" applyFill="1" applyBorder="1" applyAlignment="1">
      <alignment horizontal="center" vertical="center"/>
    </xf>
    <xf numFmtId="0" fontId="4" fillId="6" borderId="51" xfId="0" applyFont="1" applyFill="1" applyBorder="1" applyAlignment="1">
      <alignment horizontal="center" vertical="center"/>
    </xf>
    <xf numFmtId="0" fontId="4" fillId="0" borderId="78" xfId="0" applyFont="1" applyBorder="1" applyAlignment="1">
      <alignment horizontal="center" vertical="center"/>
    </xf>
    <xf numFmtId="0" fontId="4" fillId="2" borderId="25" xfId="0" applyFont="1" applyFill="1" applyBorder="1" applyAlignment="1">
      <alignment horizontal="center"/>
    </xf>
    <xf numFmtId="0" fontId="4" fillId="2" borderId="26" xfId="0" applyFont="1" applyFill="1" applyBorder="1" applyAlignment="1">
      <alignment horizontal="center"/>
    </xf>
    <xf numFmtId="9" fontId="4" fillId="3" borderId="27" xfId="3" applyFont="1" applyFill="1" applyBorder="1" applyAlignment="1">
      <alignment horizontal="center"/>
    </xf>
    <xf numFmtId="0" fontId="7" fillId="4" borderId="79" xfId="0" applyFont="1" applyFill="1" applyBorder="1" applyAlignment="1">
      <alignment horizontal="left" vertical="top"/>
    </xf>
    <xf numFmtId="0" fontId="7" fillId="4" borderId="42" xfId="0" applyFont="1" applyFill="1" applyBorder="1" applyAlignment="1">
      <alignment horizontal="left" vertical="top"/>
    </xf>
    <xf numFmtId="0" fontId="7" fillId="4" borderId="42" xfId="0" applyFont="1" applyFill="1" applyBorder="1" applyAlignment="1">
      <alignment horizontal="left" vertical="top"/>
    </xf>
    <xf numFmtId="0" fontId="4" fillId="2" borderId="47" xfId="0" applyFont="1" applyFill="1" applyBorder="1" applyAlignment="1">
      <alignment horizontal="center"/>
    </xf>
    <xf numFmtId="0" fontId="4" fillId="2" borderId="48" xfId="0" applyFont="1" applyFill="1" applyBorder="1" applyAlignment="1">
      <alignment horizontal="center"/>
    </xf>
    <xf numFmtId="9" fontId="4" fillId="3" borderId="49" xfId="3" applyFont="1" applyFill="1" applyBorder="1" applyAlignment="1">
      <alignment horizontal="center"/>
    </xf>
    <xf numFmtId="0" fontId="4" fillId="2" borderId="32" xfId="0" applyFont="1" applyFill="1" applyBorder="1" applyAlignment="1">
      <alignment horizontal="center"/>
    </xf>
    <xf numFmtId="0" fontId="4" fillId="2" borderId="23" xfId="0" applyFont="1" applyFill="1" applyBorder="1" applyAlignment="1">
      <alignment horizontal="center"/>
    </xf>
    <xf numFmtId="9" fontId="4" fillId="3" borderId="28" xfId="3" applyFont="1" applyFill="1" applyBorder="1" applyAlignment="1">
      <alignment horizontal="center"/>
    </xf>
    <xf numFmtId="0" fontId="4" fillId="2" borderId="80" xfId="0" applyFont="1" applyFill="1" applyBorder="1" applyAlignment="1">
      <alignment horizontal="center" vertical="center"/>
    </xf>
    <xf numFmtId="0" fontId="5" fillId="5" borderId="32" xfId="0" applyFont="1" applyFill="1" applyBorder="1" applyAlignment="1">
      <alignment horizontal="center" vertical="center"/>
    </xf>
    <xf numFmtId="0" fontId="5" fillId="5" borderId="50" xfId="0" applyFont="1" applyFill="1" applyBorder="1" applyAlignment="1">
      <alignment horizontal="center" vertical="center"/>
    </xf>
    <xf numFmtId="0" fontId="5" fillId="5" borderId="22" xfId="0" applyFont="1" applyFill="1" applyBorder="1" applyAlignment="1">
      <alignment horizontal="center" vertical="center"/>
    </xf>
    <xf numFmtId="0" fontId="5" fillId="5" borderId="23" xfId="0" applyFont="1" applyFill="1" applyBorder="1" applyAlignment="1">
      <alignment horizontal="center" vertical="center"/>
    </xf>
    <xf numFmtId="0" fontId="4" fillId="2" borderId="16" xfId="0" applyFont="1" applyFill="1" applyBorder="1" applyAlignment="1">
      <alignment horizontal="center"/>
    </xf>
    <xf numFmtId="0" fontId="4" fillId="2" borderId="36" xfId="0" applyFont="1" applyFill="1" applyBorder="1" applyAlignment="1">
      <alignment horizontal="center"/>
    </xf>
    <xf numFmtId="9" fontId="4" fillId="3" borderId="18" xfId="3" applyFont="1" applyFill="1" applyBorder="1" applyAlignment="1">
      <alignment horizontal="center"/>
    </xf>
    <xf numFmtId="0" fontId="4" fillId="0" borderId="47" xfId="0" applyFont="1" applyBorder="1" applyAlignment="1">
      <alignment horizontal="center" vertical="top"/>
    </xf>
    <xf numFmtId="0" fontId="4" fillId="0" borderId="81" xfId="0" applyFont="1" applyBorder="1" applyAlignment="1">
      <alignment horizontal="center" vertical="top"/>
    </xf>
    <xf numFmtId="0" fontId="4" fillId="0" borderId="81" xfId="0" applyFont="1" applyBorder="1" applyAlignment="1">
      <alignment horizontal="left" vertical="top" wrapText="1"/>
    </xf>
    <xf numFmtId="0" fontId="4" fillId="0" borderId="82" xfId="0" applyFont="1" applyBorder="1" applyAlignment="1">
      <alignment horizontal="left" vertical="top" wrapText="1"/>
    </xf>
    <xf numFmtId="0" fontId="4" fillId="0" borderId="83" xfId="0" applyFont="1" applyBorder="1" applyAlignment="1">
      <alignment horizontal="center" vertical="center"/>
    </xf>
    <xf numFmtId="0" fontId="5" fillId="2" borderId="4" xfId="0" applyFont="1" applyFill="1" applyBorder="1" applyAlignment="1">
      <alignment horizontal="left" indent="16"/>
    </xf>
    <xf numFmtId="0" fontId="5" fillId="2" borderId="5" xfId="0" applyFont="1" applyFill="1" applyBorder="1" applyAlignment="1">
      <alignment horizontal="left" indent="16"/>
    </xf>
    <xf numFmtId="0" fontId="3" fillId="2" borderId="84" xfId="0" applyFont="1" applyFill="1" applyBorder="1" applyAlignment="1">
      <alignment horizontal="center"/>
    </xf>
    <xf numFmtId="0" fontId="3" fillId="2" borderId="44" xfId="0" applyFont="1" applyFill="1" applyBorder="1" applyAlignment="1">
      <alignment horizontal="center"/>
    </xf>
    <xf numFmtId="0" fontId="3" fillId="2" borderId="45" xfId="0" applyFont="1" applyFill="1" applyBorder="1" applyAlignment="1">
      <alignment horizontal="center"/>
    </xf>
    <xf numFmtId="0" fontId="5" fillId="2" borderId="69" xfId="0" applyFont="1" applyFill="1" applyBorder="1" applyAlignment="1">
      <alignment horizontal="left" indent="16"/>
    </xf>
    <xf numFmtId="0" fontId="5" fillId="2" borderId="38" xfId="0" applyFont="1" applyFill="1" applyBorder="1" applyAlignment="1">
      <alignment horizontal="left" indent="16"/>
    </xf>
    <xf numFmtId="0" fontId="3" fillId="2" borderId="62" xfId="0" applyFont="1" applyFill="1" applyBorder="1" applyAlignment="1">
      <alignment horizontal="center"/>
    </xf>
    <xf numFmtId="0" fontId="3" fillId="2" borderId="40" xfId="0" applyFont="1" applyFill="1" applyBorder="1" applyAlignment="1">
      <alignment horizontal="center"/>
    </xf>
    <xf numFmtId="0" fontId="3" fillId="2" borderId="41" xfId="0" applyFont="1" applyFill="1" applyBorder="1" applyAlignment="1">
      <alignment horizontal="center"/>
    </xf>
    <xf numFmtId="0" fontId="5" fillId="3" borderId="12" xfId="0" applyFont="1" applyFill="1" applyBorder="1" applyAlignment="1">
      <alignment horizontal="left" indent="16"/>
    </xf>
    <xf numFmtId="0" fontId="5" fillId="3" borderId="81" xfId="0" applyFont="1" applyFill="1" applyBorder="1" applyAlignment="1">
      <alignment horizontal="left" indent="16"/>
    </xf>
    <xf numFmtId="9" fontId="3" fillId="3" borderId="85" xfId="3" applyFont="1" applyFill="1" applyBorder="1" applyAlignment="1">
      <alignment horizontal="center"/>
    </xf>
    <xf numFmtId="9" fontId="3" fillId="3" borderId="48" xfId="3" applyFont="1" applyFill="1" applyBorder="1" applyAlignment="1">
      <alignment horizontal="center"/>
    </xf>
    <xf numFmtId="9" fontId="3" fillId="3" borderId="49" xfId="3" applyFont="1" applyFill="1" applyBorder="1" applyAlignment="1">
      <alignment horizontal="center"/>
    </xf>
    <xf numFmtId="0" fontId="6" fillId="0" borderId="10" xfId="0" applyFont="1" applyBorder="1" applyAlignment="1">
      <alignment horizontal="center"/>
    </xf>
    <xf numFmtId="0" fontId="6" fillId="0" borderId="0" xfId="0" applyFont="1" applyFill="1" applyBorder="1" applyAlignment="1">
      <alignment horizontal="center"/>
    </xf>
    <xf numFmtId="0" fontId="5" fillId="2" borderId="43" xfId="0" applyFont="1" applyFill="1" applyBorder="1" applyAlignment="1">
      <alignment horizontal="left" wrapText="1"/>
    </xf>
    <xf numFmtId="0" fontId="5" fillId="2" borderId="44" xfId="0" applyFont="1" applyFill="1" applyBorder="1" applyAlignment="1">
      <alignment horizontal="left" wrapText="1"/>
    </xf>
    <xf numFmtId="9" fontId="5" fillId="3" borderId="45" xfId="3" applyFont="1" applyFill="1" applyBorder="1" applyAlignment="1">
      <alignment horizontal="left" wrapText="1"/>
    </xf>
    <xf numFmtId="0" fontId="4" fillId="4" borderId="28" xfId="0" applyFont="1" applyFill="1" applyBorder="1" applyAlignment="1">
      <alignment horizontal="center" vertical="center"/>
    </xf>
    <xf numFmtId="0" fontId="5" fillId="5" borderId="29" xfId="0" applyFont="1" applyFill="1" applyBorder="1" applyAlignment="1">
      <alignment horizontal="center" vertical="center"/>
    </xf>
    <xf numFmtId="0" fontId="4" fillId="0" borderId="68" xfId="0" applyFont="1" applyBorder="1" applyAlignment="1">
      <alignment horizontal="left" vertical="top" wrapText="1"/>
    </xf>
    <xf numFmtId="0" fontId="4" fillId="0" borderId="72" xfId="0" applyFont="1" applyBorder="1" applyAlignment="1">
      <alignment horizontal="left" vertical="top" wrapText="1"/>
    </xf>
    <xf numFmtId="0" fontId="4" fillId="0" borderId="86" xfId="0" applyFont="1" applyBorder="1" applyAlignment="1">
      <alignment horizontal="left" vertical="top" wrapText="1"/>
    </xf>
    <xf numFmtId="0" fontId="4" fillId="0" borderId="72" xfId="0" applyFont="1" applyFill="1" applyBorder="1" applyAlignment="1">
      <alignment horizontal="left" vertical="top" wrapText="1"/>
    </xf>
    <xf numFmtId="0" fontId="4" fillId="0" borderId="87" xfId="0" applyFont="1" applyBorder="1" applyAlignment="1">
      <alignment horizontal="left" vertical="top" wrapText="1"/>
    </xf>
    <xf numFmtId="0" fontId="7" fillId="4" borderId="3" xfId="0" applyFont="1" applyFill="1" applyBorder="1" applyAlignment="1">
      <alignment horizontal="left" vertical="top"/>
    </xf>
    <xf numFmtId="0" fontId="4" fillId="4" borderId="29" xfId="0" applyFont="1" applyFill="1" applyBorder="1" applyAlignment="1">
      <alignment horizontal="center" vertical="center"/>
    </xf>
    <xf numFmtId="0" fontId="5" fillId="5" borderId="28" xfId="0" applyFont="1" applyFill="1" applyBorder="1" applyAlignment="1">
      <alignment horizontal="center" vertical="center"/>
    </xf>
    <xf numFmtId="0" fontId="4" fillId="0" borderId="68" xfId="0" applyFont="1" applyFill="1" applyBorder="1" applyAlignment="1">
      <alignment horizontal="left" vertical="top" wrapText="1"/>
    </xf>
    <xf numFmtId="0" fontId="4" fillId="0" borderId="86" xfId="0" applyFont="1" applyFill="1" applyBorder="1" applyAlignment="1">
      <alignment horizontal="left" vertical="top" wrapText="1"/>
    </xf>
    <xf numFmtId="0" fontId="4" fillId="0" borderId="87" xfId="0" applyFont="1" applyFill="1" applyBorder="1" applyAlignment="1">
      <alignment horizontal="left" vertical="top" wrapText="1"/>
    </xf>
    <xf numFmtId="0" fontId="4" fillId="2" borderId="51" xfId="0" applyFont="1" applyFill="1" applyBorder="1" applyAlignment="1">
      <alignment horizontal="center"/>
    </xf>
    <xf numFmtId="0" fontId="4" fillId="2" borderId="52" xfId="0" applyFont="1" applyFill="1" applyBorder="1" applyAlignment="1">
      <alignment horizontal="center"/>
    </xf>
    <xf numFmtId="9" fontId="4" fillId="3" borderId="53" xfId="3" applyFont="1" applyFill="1" applyBorder="1" applyAlignment="1">
      <alignment horizontal="center"/>
    </xf>
    <xf numFmtId="0" fontId="7" fillId="4" borderId="88" xfId="0" applyFont="1" applyFill="1" applyBorder="1" applyAlignment="1">
      <alignment horizontal="left" vertical="top"/>
    </xf>
    <xf numFmtId="0" fontId="7" fillId="4" borderId="29" xfId="0" applyFont="1" applyFill="1" applyBorder="1" applyAlignment="1">
      <alignment horizontal="left" vertical="top"/>
    </xf>
    <xf numFmtId="9" fontId="4" fillId="3" borderId="78" xfId="3" applyFont="1" applyFill="1" applyBorder="1" applyAlignment="1">
      <alignment horizontal="center" vertical="center"/>
    </xf>
    <xf numFmtId="0" fontId="5" fillId="5" borderId="77" xfId="0" applyFont="1" applyFill="1" applyBorder="1" applyAlignment="1">
      <alignment horizontal="center" vertical="center"/>
    </xf>
    <xf numFmtId="0" fontId="7" fillId="4" borderId="12" xfId="0" applyFont="1" applyFill="1" applyBorder="1" applyAlignment="1">
      <alignment horizontal="left" vertical="top"/>
    </xf>
    <xf numFmtId="0" fontId="7" fillId="4" borderId="89" xfId="0" applyFont="1" applyFill="1" applyBorder="1" applyAlignment="1">
      <alignment horizontal="left" vertical="top"/>
    </xf>
    <xf numFmtId="0" fontId="4" fillId="4" borderId="77" xfId="0" applyFont="1" applyFill="1" applyBorder="1" applyAlignment="1">
      <alignment horizontal="center" vertical="center"/>
    </xf>
    <xf numFmtId="0" fontId="4" fillId="0" borderId="45" xfId="0" applyFont="1" applyBorder="1" applyAlignment="1">
      <alignment horizontal="center" vertical="center"/>
    </xf>
    <xf numFmtId="0" fontId="4" fillId="0" borderId="89" xfId="0" applyFont="1" applyBorder="1" applyAlignment="1">
      <alignment horizontal="left" vertical="top" wrapText="1"/>
    </xf>
    <xf numFmtId="0" fontId="5" fillId="2" borderId="79" xfId="0" applyFont="1" applyFill="1" applyBorder="1" applyAlignment="1">
      <alignment horizontal="left" indent="16"/>
    </xf>
    <xf numFmtId="0" fontId="3" fillId="2" borderId="27" xfId="0" applyFont="1" applyFill="1" applyBorder="1" applyAlignment="1">
      <alignment horizontal="center"/>
    </xf>
    <xf numFmtId="0" fontId="5" fillId="3" borderId="88" xfId="0" applyFont="1" applyFill="1" applyBorder="1" applyAlignment="1">
      <alignment horizontal="left" indent="16"/>
    </xf>
    <xf numFmtId="9" fontId="3" fillId="3" borderId="28" xfId="3" applyFont="1" applyFill="1" applyBorder="1" applyAlignment="1">
      <alignment horizontal="center"/>
    </xf>
    <xf numFmtId="0" fontId="7" fillId="4" borderId="88" xfId="0" applyFont="1" applyFill="1" applyBorder="1" applyAlignment="1">
      <alignment horizontal="left" vertical="center"/>
    </xf>
    <xf numFmtId="0" fontId="7" fillId="4" borderId="29" xfId="0" applyFont="1" applyFill="1" applyBorder="1" applyAlignment="1">
      <alignment horizontal="left" vertical="center"/>
    </xf>
    <xf numFmtId="0" fontId="5" fillId="4" borderId="3" xfId="0" applyFont="1" applyFill="1" applyBorder="1" applyAlignment="1">
      <alignment horizontal="center" vertical="center" wrapText="1"/>
    </xf>
    <xf numFmtId="0" fontId="4" fillId="4" borderId="3" xfId="0" applyFont="1" applyFill="1" applyBorder="1" applyAlignment="1">
      <alignment horizontal="center" vertical="center"/>
    </xf>
    <xf numFmtId="0" fontId="5" fillId="5" borderId="29" xfId="0" applyFont="1" applyFill="1" applyBorder="1" applyAlignment="1">
      <alignment vertical="center"/>
    </xf>
    <xf numFmtId="0" fontId="4" fillId="4" borderId="86" xfId="0" applyFont="1" applyFill="1" applyBorder="1" applyAlignment="1">
      <alignment horizontal="center" vertical="center"/>
    </xf>
    <xf numFmtId="0" fontId="5" fillId="5" borderId="88" xfId="0" applyFont="1" applyFill="1" applyBorder="1" applyAlignment="1">
      <alignment horizontal="left" vertical="top"/>
    </xf>
    <xf numFmtId="0" fontId="5" fillId="5" borderId="28" xfId="0" applyFont="1" applyFill="1" applyBorder="1" applyAlignment="1">
      <alignment vertical="top" wrapText="1"/>
    </xf>
    <xf numFmtId="0" fontId="4" fillId="0" borderId="36" xfId="0" applyFont="1" applyFill="1" applyBorder="1" applyAlignment="1">
      <alignment horizontal="center" vertical="top"/>
    </xf>
    <xf numFmtId="0" fontId="4" fillId="0" borderId="18" xfId="0" applyFont="1" applyFill="1" applyBorder="1" applyAlignment="1">
      <alignment vertical="top" wrapText="1"/>
    </xf>
    <xf numFmtId="0" fontId="4" fillId="0" borderId="64" xfId="0" applyFont="1" applyBorder="1" applyAlignment="1">
      <alignment horizontal="center" vertical="top"/>
    </xf>
    <xf numFmtId="0" fontId="4" fillId="0" borderId="18" xfId="0" applyFont="1" applyBorder="1" applyAlignment="1">
      <alignment horizontal="left" vertical="top" wrapText="1"/>
    </xf>
    <xf numFmtId="0" fontId="4" fillId="0" borderId="69" xfId="0" applyFont="1" applyBorder="1" applyAlignment="1">
      <alignment horizontal="center" vertical="top"/>
    </xf>
    <xf numFmtId="0" fontId="4" fillId="0" borderId="41" xfId="0" applyFont="1" applyBorder="1" applyAlignment="1">
      <alignment horizontal="left" vertical="top" wrapText="1"/>
    </xf>
    <xf numFmtId="0" fontId="4" fillId="0" borderId="41" xfId="0" applyFont="1" applyFill="1" applyBorder="1" applyAlignment="1">
      <alignment horizontal="left" vertical="top" wrapText="1"/>
    </xf>
    <xf numFmtId="0" fontId="4" fillId="0" borderId="79" xfId="0" applyFont="1" applyBorder="1" applyAlignment="1">
      <alignment horizontal="center" vertical="top"/>
    </xf>
    <xf numFmtId="0" fontId="4" fillId="0" borderId="49" xfId="0" applyFont="1" applyBorder="1" applyAlignment="1">
      <alignment horizontal="left" vertical="top" wrapText="1"/>
    </xf>
    <xf numFmtId="0" fontId="5" fillId="5" borderId="75" xfId="0" applyFont="1" applyFill="1" applyBorder="1" applyAlignment="1">
      <alignment horizontal="left" vertical="top"/>
    </xf>
    <xf numFmtId="0" fontId="5" fillId="5" borderId="77" xfId="0" applyFont="1" applyFill="1" applyBorder="1" applyAlignment="1">
      <alignment vertical="top" wrapText="1"/>
    </xf>
    <xf numFmtId="0" fontId="5" fillId="5" borderId="78" xfId="0" applyFont="1" applyFill="1" applyBorder="1" applyAlignment="1">
      <alignment horizontal="center" vertical="center"/>
    </xf>
    <xf numFmtId="0" fontId="4" fillId="0" borderId="53" xfId="0" applyFont="1" applyBorder="1" applyAlignment="1">
      <alignment horizontal="center" vertical="center"/>
    </xf>
    <xf numFmtId="0" fontId="4" fillId="0" borderId="0" xfId="0" applyFont="1" applyBorder="1" applyAlignment="1">
      <alignment horizontal="center" vertical="center"/>
    </xf>
    <xf numFmtId="9" fontId="4" fillId="0" borderId="0" xfId="3" applyFont="1" applyBorder="1" applyAlignment="1">
      <alignment horizontal="center" vertical="center"/>
    </xf>
    <xf numFmtId="0" fontId="0" fillId="0" borderId="0" xfId="0" applyBorder="1"/>
    <xf numFmtId="9" fontId="3" fillId="3" borderId="28" xfId="3" applyNumberFormat="1" applyFont="1" applyFill="1" applyBorder="1" applyAlignment="1">
      <alignment horizontal="center"/>
    </xf>
    <xf numFmtId="0" fontId="4" fillId="0" borderId="0" xfId="0" applyFont="1" applyBorder="1" applyAlignment="1">
      <alignment horizontal="left" vertical="top"/>
    </xf>
    <xf numFmtId="0" fontId="6" fillId="0" borderId="28" xfId="0" applyFont="1" applyBorder="1" applyAlignment="1">
      <alignment horizontal="center"/>
    </xf>
    <xf numFmtId="0" fontId="5" fillId="5" borderId="10" xfId="0" applyFont="1" applyFill="1" applyBorder="1" applyAlignment="1">
      <alignment horizontal="center" vertical="center"/>
    </xf>
    <xf numFmtId="0" fontId="7" fillId="4" borderId="86" xfId="0" applyFont="1" applyFill="1" applyBorder="1" applyAlignment="1">
      <alignment horizontal="left" vertical="top"/>
    </xf>
    <xf numFmtId="0" fontId="4" fillId="4" borderId="10" xfId="0" applyFont="1" applyFill="1" applyBorder="1" applyAlignment="1">
      <alignment horizontal="center" vertical="center"/>
    </xf>
    <xf numFmtId="0" fontId="4" fillId="0" borderId="43" xfId="0" applyFont="1" applyBorder="1" applyAlignment="1">
      <alignment horizontal="center" vertical="top"/>
    </xf>
    <xf numFmtId="0" fontId="4" fillId="0" borderId="90" xfId="0" applyFont="1" applyBorder="1" applyAlignment="1">
      <alignment horizontal="left" vertical="top" wrapText="1"/>
    </xf>
    <xf numFmtId="0" fontId="0" fillId="0" borderId="0" xfId="0" applyAlignment="1">
      <alignment vertical="center"/>
    </xf>
    <xf numFmtId="0" fontId="3" fillId="0" borderId="41" xfId="0" applyFont="1" applyBorder="1" applyAlignment="1"/>
    <xf numFmtId="0" fontId="0" fillId="0" borderId="91" xfId="0" applyBorder="1" applyAlignment="1">
      <alignment horizontal="left"/>
    </xf>
    <xf numFmtId="0" fontId="3" fillId="0" borderId="91" xfId="0" applyFont="1" applyBorder="1" applyAlignment="1">
      <alignment horizontal="left"/>
    </xf>
    <xf numFmtId="0" fontId="3" fillId="0" borderId="41" xfId="0" applyFont="1" applyBorder="1" applyAlignment="1">
      <alignment horizontal="left"/>
    </xf>
    <xf numFmtId="0" fontId="0" fillId="0" borderId="91" xfId="0" applyBorder="1"/>
    <xf numFmtId="0" fontId="3" fillId="0" borderId="41" xfId="0" applyFont="1" applyBorder="1" applyAlignment="1">
      <alignment vertical="center" wrapText="1"/>
    </xf>
    <xf numFmtId="0" fontId="0" fillId="0" borderId="91" xfId="0" applyBorder="1" applyAlignment="1">
      <alignment vertical="center"/>
    </xf>
    <xf numFmtId="0" fontId="0" fillId="0" borderId="91" xfId="0" applyFill="1" applyBorder="1" applyAlignment="1">
      <alignment vertical="center"/>
    </xf>
    <xf numFmtId="0" fontId="3" fillId="0" borderId="27" xfId="0" applyFont="1" applyBorder="1" applyAlignment="1">
      <alignment horizontal="left" vertical="center" wrapText="1"/>
    </xf>
    <xf numFmtId="0" fontId="3" fillId="0" borderId="49" xfId="0" applyFont="1" applyBorder="1" applyAlignment="1">
      <alignment vertical="top" wrapText="1"/>
    </xf>
    <xf numFmtId="0" fontId="0" fillId="0" borderId="91" xfId="0" applyBorder="1" applyAlignment="1">
      <alignment vertical="top" wrapText="1"/>
    </xf>
    <xf numFmtId="0" fontId="9" fillId="0" borderId="0" xfId="0" applyFont="1" applyAlignment="1">
      <alignment vertical="center"/>
    </xf>
    <xf numFmtId="0" fontId="10" fillId="7" borderId="45" xfId="0" applyFont="1" applyFill="1" applyBorder="1" applyAlignment="1">
      <alignment vertical="center"/>
    </xf>
    <xf numFmtId="0" fontId="11" fillId="0" borderId="78" xfId="0" applyFont="1" applyBorder="1" applyAlignment="1">
      <alignment vertical="center" wrapText="1"/>
    </xf>
    <xf numFmtId="0" fontId="12" fillId="2" borderId="45" xfId="0" applyFont="1" applyFill="1" applyBorder="1"/>
    <xf numFmtId="0" fontId="9" fillId="0" borderId="53" xfId="0" applyFont="1" applyBorder="1" applyAlignment="1">
      <alignment vertical="center" wrapText="1"/>
    </xf>
    <xf numFmtId="0" fontId="13" fillId="0" borderId="53" xfId="0" applyFont="1" applyBorder="1" applyAlignment="1">
      <alignment vertical="center" wrapText="1"/>
    </xf>
    <xf numFmtId="0" fontId="9" fillId="0" borderId="78" xfId="0" applyFont="1" applyBorder="1" applyAlignment="1">
      <alignment vertical="center" wrapText="1"/>
    </xf>
    <xf numFmtId="0" fontId="0" fillId="0" borderId="78" xfId="0" applyBorder="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D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externalLink" Target="externalLinks/externalLink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H:\Windows\Desktop\TRIPOD%20DE%20form\TRIPOD%20data%20extraction_dec%202015.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Included refs &amp; clin domains"/>
      <sheetName val="Numbers per domain"/>
      <sheetName val="Data extraction - general info"/>
      <sheetName val="Data extraction - TRIPOD items"/>
      <sheetName val="Lists"/>
      <sheetName val="Blad1"/>
      <sheetName val="Blad2"/>
    </sheetNames>
    <sheetDataSet>
      <sheetData sheetId="0"/>
      <sheetData sheetId="1"/>
      <sheetData sheetId="2"/>
      <sheetData sheetId="3"/>
      <sheetData sheetId="4"/>
      <sheetData sheetId="5"/>
      <sheetData sheetId="6"/>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8"/>
  <sheetViews>
    <sheetView showGridLines="0" zoomScale="80" zoomScaleNormal="80" workbookViewId="0">
      <selection activeCell="A8" sqref="A8"/>
    </sheetView>
  </sheetViews>
  <sheetFormatPr defaultColWidth="9" defaultRowHeight="13.5" outlineLevelRow="7"/>
  <cols>
    <col min="1" max="1" width="114" customWidth="1"/>
  </cols>
  <sheetData>
    <row r="1" s="304" customFormat="1" ht="32.25" customHeight="1" spans="1:1">
      <c r="A1" s="317" t="s">
        <v>0</v>
      </c>
    </row>
    <row r="2" s="304" customFormat="1" ht="112.5" customHeight="1" spans="1:1">
      <c r="A2" s="318" t="s">
        <v>1</v>
      </c>
    </row>
    <row r="3" ht="20.25" customHeight="1" spans="1:1">
      <c r="A3" s="319" t="s">
        <v>2</v>
      </c>
    </row>
    <row r="4" s="316" customFormat="1" ht="169.5" customHeight="1" spans="1:1">
      <c r="A4" s="320" t="s">
        <v>3</v>
      </c>
    </row>
    <row r="5" s="316" customFormat="1" ht="140.25" customHeight="1" spans="1:1">
      <c r="A5" s="321" t="s">
        <v>4</v>
      </c>
    </row>
    <row r="6" s="316" customFormat="1" ht="158.25" customHeight="1" spans="1:1">
      <c r="A6" s="322" t="s">
        <v>5</v>
      </c>
    </row>
    <row r="7" ht="18.75" spans="1:1">
      <c r="A7" s="319" t="s">
        <v>6</v>
      </c>
    </row>
    <row r="8" s="304" customFormat="1" ht="144" customHeight="1" spans="1:1">
      <c r="A8" s="323" t="s">
        <v>7</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9"/>
  <sheetViews>
    <sheetView workbookViewId="0">
      <selection activeCell="E7" sqref="E7"/>
    </sheetView>
  </sheetViews>
  <sheetFormatPr defaultColWidth="9" defaultRowHeight="13.5" outlineLevelCol="4"/>
  <cols>
    <col min="1" max="1" width="43.7083333333333" customWidth="1"/>
    <col min="2" max="4" width="28.7083333333333" customWidth="1"/>
  </cols>
  <sheetData>
    <row r="1" spans="1:5">
      <c r="A1" s="305" t="s">
        <v>8</v>
      </c>
      <c r="B1" s="306"/>
      <c r="C1" s="306"/>
      <c r="D1" s="306"/>
      <c r="E1" t="s">
        <v>9</v>
      </c>
    </row>
    <row r="2" spans="1:5">
      <c r="A2" s="305" t="s">
        <v>10</v>
      </c>
      <c r="B2" s="307"/>
      <c r="C2" s="307"/>
      <c r="D2" s="307"/>
    </row>
    <row r="3" spans="1:5">
      <c r="A3" s="308" t="s">
        <v>11</v>
      </c>
      <c r="B3" s="306"/>
      <c r="C3" s="306"/>
      <c r="D3" s="306"/>
    </row>
    <row r="4" spans="1:5">
      <c r="A4" s="305" t="s">
        <v>12</v>
      </c>
      <c r="B4" s="309"/>
      <c r="C4" s="309"/>
      <c r="D4" s="309"/>
    </row>
    <row r="5" spans="1:5">
      <c r="A5" s="305" t="s">
        <v>13</v>
      </c>
      <c r="B5" s="309"/>
      <c r="C5" s="309"/>
      <c r="D5" s="309"/>
    </row>
    <row r="6" s="304" customFormat="1" ht="39.75" customHeight="1" spans="1:5">
      <c r="A6" s="310" t="s">
        <v>14</v>
      </c>
      <c r="B6" s="311"/>
      <c r="C6" s="311"/>
      <c r="D6" s="311"/>
    </row>
    <row r="7" s="304" customFormat="1" ht="41.25" customHeight="1" spans="1:5">
      <c r="A7" s="310" t="s">
        <v>15</v>
      </c>
      <c r="B7" s="312"/>
      <c r="C7" s="312"/>
      <c r="D7" s="312"/>
    </row>
    <row r="8" s="304" customFormat="1" ht="53.25" customHeight="1" spans="1:5">
      <c r="A8" s="313" t="s">
        <v>16</v>
      </c>
      <c r="B8" s="312"/>
      <c r="C8" s="312"/>
      <c r="D8" s="312"/>
    </row>
    <row r="9" ht="63" customHeight="1" spans="1:5">
      <c r="A9" s="314" t="s">
        <v>17</v>
      </c>
      <c r="B9" s="315"/>
      <c r="C9" s="315"/>
      <c r="D9" s="315"/>
    </row>
  </sheetData>
  <conditionalFormatting sqref="B1:B5">
    <cfRule type="expression" dxfId="0" priority="4">
      <formula>#REF!=1</formula>
    </cfRule>
  </conditionalFormatting>
  <conditionalFormatting sqref="C1:C5">
    <cfRule type="expression" dxfId="0" priority="2">
      <formula>#REF!=1</formula>
    </cfRule>
  </conditionalFormatting>
  <conditionalFormatting sqref="D1:D5">
    <cfRule type="expression" dxfId="0" priority="1">
      <formula>#REF!=1</formula>
    </cfRule>
  </conditionalFormatting>
  <dataValidations count="3">
    <dataValidation type="list" allowBlank="1" showInputMessage="1" showErrorMessage="1" sqref="B6:D6">
      <formula1>DiagnProgn</formula1>
    </dataValidation>
    <dataValidation type="list" allowBlank="1" showInputMessage="1" showErrorMessage="1" sqref="B7:D7">
      <formula1>Lists!$A$6:$A$11</formula1>
    </dataValidation>
    <dataValidation type="list" allowBlank="1" showInputMessage="1" showErrorMessage="1" sqref="B8:D8">
      <formula1>Same_different</formula1>
    </dataValidation>
  </dataValidation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32"/>
  <sheetViews>
    <sheetView topLeftCell="A112" workbookViewId="0">
      <selection activeCell="C127" sqref="C127"/>
    </sheetView>
  </sheetViews>
  <sheetFormatPr defaultColWidth="9" defaultRowHeight="13.5"/>
  <cols>
    <col min="1" max="1" width="4.70833333333333" style="9" customWidth="1"/>
    <col min="2" max="2" width="70.2833333333333" style="10" customWidth="1"/>
    <col min="3" max="5" width="14.8583333333333" customWidth="1"/>
    <col min="6" max="6" width="9.425" customWidth="1"/>
    <col min="8" max="8" width="19.7083333333333" style="11" customWidth="1"/>
    <col min="9" max="9" width="17.425" style="11" customWidth="1"/>
    <col min="10" max="10" width="16.8583333333333" style="12" customWidth="1"/>
  </cols>
  <sheetData>
    <row r="1" ht="39" spans="1:10">
      <c r="A1" s="297"/>
      <c r="B1" s="27" t="s">
        <v>18</v>
      </c>
      <c r="C1" s="298" t="s">
        <v>19</v>
      </c>
      <c r="D1" s="298" t="s">
        <v>19</v>
      </c>
      <c r="E1" s="298" t="s">
        <v>19</v>
      </c>
      <c r="F1" s="239" t="s">
        <v>20</v>
      </c>
      <c r="H1" s="240" t="s">
        <v>21</v>
      </c>
      <c r="I1" s="241" t="s">
        <v>22</v>
      </c>
      <c r="J1" s="242" t="s">
        <v>23</v>
      </c>
    </row>
    <row r="2" ht="14.25" spans="1:10">
      <c r="A2" s="36" t="s">
        <v>24</v>
      </c>
      <c r="B2" s="38"/>
      <c r="C2" s="243"/>
      <c r="D2" s="243"/>
      <c r="E2" s="243"/>
      <c r="H2" s="49"/>
      <c r="I2" s="50"/>
      <c r="J2" s="51"/>
    </row>
    <row r="3" ht="26.25" spans="1:10">
      <c r="A3" s="52">
        <v>1</v>
      </c>
      <c r="B3" s="54" t="s">
        <v>25</v>
      </c>
      <c r="C3" s="252">
        <f>IF(AND(C4="Y",C5="Y",C6="Y",C7="Y"),1,0)</f>
        <v>0</v>
      </c>
      <c r="D3" s="252">
        <f>IF(AND(D4="Y",D5="Y",D6="Y",D7="Y"),1,0)</f>
        <v>0</v>
      </c>
      <c r="E3" s="252">
        <f>IF(AND(E4="Y",E5="Y",E6="Y",E7="Y"),1,0)</f>
        <v>0</v>
      </c>
      <c r="H3" s="60">
        <f>COUNTIF(C3:E3,1)+COUNTIF(C3:E3,0)</f>
        <v>3</v>
      </c>
      <c r="I3" s="61">
        <f>COUNTIF(C3:E3,1)</f>
        <v>0</v>
      </c>
      <c r="J3" s="62">
        <f>I3/H3</f>
        <v>0</v>
      </c>
    </row>
    <row r="4" ht="25.5" spans="1:10">
      <c r="A4" s="63" t="s">
        <v>26</v>
      </c>
      <c r="B4" s="245" t="s">
        <v>27</v>
      </c>
      <c r="C4" s="67"/>
      <c r="D4" s="67"/>
      <c r="E4" s="67"/>
      <c r="H4" s="70"/>
      <c r="I4" s="71"/>
      <c r="J4" s="72"/>
    </row>
    <row r="5" ht="25.5" spans="1:10">
      <c r="A5" s="73" t="s">
        <v>28</v>
      </c>
      <c r="B5" s="246" t="s">
        <v>29</v>
      </c>
      <c r="C5" s="67"/>
      <c r="D5" s="67"/>
      <c r="E5" s="67"/>
      <c r="H5" s="78"/>
      <c r="I5" s="79"/>
      <c r="J5" s="80"/>
    </row>
    <row r="6" spans="1:10">
      <c r="A6" s="73" t="s">
        <v>30</v>
      </c>
      <c r="B6" s="246" t="s">
        <v>31</v>
      </c>
      <c r="C6" s="67"/>
      <c r="D6" s="67"/>
      <c r="E6" s="67"/>
      <c r="H6" s="78"/>
      <c r="I6" s="79"/>
      <c r="J6" s="80"/>
    </row>
    <row r="7" ht="14.25" spans="1:10">
      <c r="A7" s="81" t="s">
        <v>32</v>
      </c>
      <c r="B7" s="247" t="s">
        <v>33</v>
      </c>
      <c r="C7" s="67"/>
      <c r="D7" s="67"/>
      <c r="E7" s="67"/>
      <c r="H7" s="49"/>
      <c r="I7" s="50"/>
      <c r="J7" s="51"/>
    </row>
    <row r="8" ht="26.25" spans="1:10">
      <c r="A8" s="85">
        <v>2</v>
      </c>
      <c r="B8" s="54" t="s">
        <v>34</v>
      </c>
      <c r="C8" s="252">
        <f>IF(AND(C9="Y",C10="Y",C11="Y",C12="Y",C13="Y",(OR(C14="Y",C14="NA")),C15="Y",C16="Y",C17="Y",C18="Y",C19="Y",C20="Y"),1,0)</f>
        <v>0</v>
      </c>
      <c r="D8" s="252">
        <f>IF(AND(D9="Y",D10="Y",D11="Y",D12="Y",D13="Y",(OR(D14="Y",D14="NA")),D15="Y",D16="Y",D17="Y",D18="Y",D19="Y",D20="Y"),1,0)</f>
        <v>0</v>
      </c>
      <c r="E8" s="252">
        <f>IF(AND(E9="Y",E10="Y",E11="Y",E12="Y",E13="Y",(OR(E14="Y",E14="NA")),E15="Y",E16="Y",E17="Y",E18="Y",E19="Y",E20="Y"),1,0)</f>
        <v>0</v>
      </c>
      <c r="H8" s="60">
        <f t="shared" ref="H8:H66" si="0">COUNTIF(C8:E8,1)+COUNTIF(C8:E8,0)</f>
        <v>3</v>
      </c>
      <c r="I8" s="61">
        <f>COUNTIF(C8:E8,1)</f>
        <v>0</v>
      </c>
      <c r="J8" s="62">
        <f>I8/H8</f>
        <v>0</v>
      </c>
    </row>
    <row r="9" spans="1:10">
      <c r="A9" s="63" t="s">
        <v>26</v>
      </c>
      <c r="B9" s="245" t="s">
        <v>35</v>
      </c>
      <c r="C9" s="67"/>
      <c r="D9" s="67"/>
      <c r="E9" s="67"/>
      <c r="H9" s="87"/>
      <c r="I9" s="88"/>
      <c r="J9" s="89"/>
    </row>
    <row r="10" ht="25.5" spans="1:10">
      <c r="A10" s="73" t="s">
        <v>28</v>
      </c>
      <c r="B10" s="245" t="s">
        <v>36</v>
      </c>
      <c r="C10" s="67"/>
      <c r="D10" s="67"/>
      <c r="E10" s="67"/>
      <c r="H10" s="70"/>
      <c r="I10" s="71"/>
      <c r="J10" s="72"/>
    </row>
    <row r="11" ht="38.25" spans="1:10">
      <c r="A11" s="73" t="s">
        <v>30</v>
      </c>
      <c r="B11" s="246" t="s">
        <v>37</v>
      </c>
      <c r="C11" s="67"/>
      <c r="D11" s="67"/>
      <c r="E11" s="67"/>
      <c r="H11" s="78"/>
      <c r="I11" s="79"/>
      <c r="J11" s="80"/>
    </row>
    <row r="12" ht="38.25" spans="1:10">
      <c r="A12" s="73" t="s">
        <v>32</v>
      </c>
      <c r="B12" s="246" t="s">
        <v>38</v>
      </c>
      <c r="C12" s="67"/>
      <c r="D12" s="67"/>
      <c r="E12" s="67"/>
      <c r="H12" s="78"/>
      <c r="I12" s="79"/>
      <c r="J12" s="80"/>
    </row>
    <row r="13" spans="1:10">
      <c r="A13" s="73" t="s">
        <v>39</v>
      </c>
      <c r="B13" s="246" t="s">
        <v>40</v>
      </c>
      <c r="C13" s="67"/>
      <c r="D13" s="67"/>
      <c r="E13" s="67"/>
      <c r="H13" s="78"/>
      <c r="I13" s="79"/>
      <c r="J13" s="80"/>
    </row>
    <row r="14" ht="38.25" spans="1:10">
      <c r="A14" s="73" t="s">
        <v>41</v>
      </c>
      <c r="B14" s="248" t="s">
        <v>42</v>
      </c>
      <c r="C14" s="95"/>
      <c r="D14" s="95"/>
      <c r="E14" s="95"/>
      <c r="H14" s="78"/>
      <c r="I14" s="79"/>
      <c r="J14" s="80"/>
    </row>
    <row r="15" ht="76.5" spans="1:10">
      <c r="A15" s="73" t="s">
        <v>43</v>
      </c>
      <c r="B15" s="246" t="s">
        <v>44</v>
      </c>
      <c r="C15" s="67"/>
      <c r="D15" s="67"/>
      <c r="E15" s="67"/>
      <c r="H15" s="78"/>
      <c r="I15" s="79"/>
      <c r="J15" s="80"/>
    </row>
    <row r="16" spans="1:10">
      <c r="A16" s="73" t="s">
        <v>45</v>
      </c>
      <c r="B16" s="246" t="s">
        <v>46</v>
      </c>
      <c r="C16" s="67"/>
      <c r="D16" s="67"/>
      <c r="E16" s="67"/>
      <c r="H16" s="78"/>
      <c r="I16" s="79"/>
      <c r="J16" s="80"/>
    </row>
    <row r="17" ht="55.5" customHeight="1" spans="1:10">
      <c r="A17" s="73" t="s">
        <v>47</v>
      </c>
      <c r="B17" s="246" t="s">
        <v>48</v>
      </c>
      <c r="C17" s="67"/>
      <c r="D17" s="67"/>
      <c r="E17" s="67"/>
      <c r="H17" s="78"/>
      <c r="I17" s="79"/>
      <c r="J17" s="80"/>
    </row>
    <row r="18" ht="38.25" spans="1:10">
      <c r="A18" s="73" t="s">
        <v>49</v>
      </c>
      <c r="B18" s="246" t="s">
        <v>50</v>
      </c>
      <c r="C18" s="67"/>
      <c r="D18" s="67"/>
      <c r="E18" s="67"/>
      <c r="H18" s="78"/>
      <c r="I18" s="79"/>
      <c r="J18" s="80"/>
    </row>
    <row r="19" ht="38.25" spans="1:10">
      <c r="A19" s="73" t="s">
        <v>51</v>
      </c>
      <c r="B19" s="246" t="s">
        <v>52</v>
      </c>
      <c r="C19" s="67"/>
      <c r="D19" s="67"/>
      <c r="E19" s="67"/>
      <c r="H19" s="78"/>
      <c r="I19" s="79"/>
      <c r="J19" s="80"/>
    </row>
    <row r="20" ht="39" spans="1:10">
      <c r="A20" s="81" t="s">
        <v>53</v>
      </c>
      <c r="B20" s="247" t="s">
        <v>54</v>
      </c>
      <c r="C20" s="67"/>
      <c r="D20" s="67"/>
      <c r="E20" s="67"/>
      <c r="H20" s="96"/>
      <c r="I20" s="97"/>
      <c r="J20" s="98"/>
    </row>
    <row r="21" ht="39" spans="1:10">
      <c r="A21" s="85" t="s">
        <v>55</v>
      </c>
      <c r="B21" s="54" t="s">
        <v>56</v>
      </c>
      <c r="C21" s="252">
        <f>IF(AND(C22="Y",C23="Y"),1,0)</f>
        <v>0</v>
      </c>
      <c r="D21" s="252">
        <f>IF(AND(D22="Y",D23="Y"),1,0)</f>
        <v>0</v>
      </c>
      <c r="E21" s="252">
        <f>IF(AND(E22="Y",E23="Y"),1,0)</f>
        <v>0</v>
      </c>
      <c r="H21" s="60">
        <f t="shared" si="0"/>
        <v>3</v>
      </c>
      <c r="I21" s="61">
        <f>COUNTIF(C21:E21,1)</f>
        <v>0</v>
      </c>
      <c r="J21" s="62">
        <f>I21/H21</f>
        <v>0</v>
      </c>
    </row>
    <row r="22" spans="1:10">
      <c r="A22" s="63" t="s">
        <v>26</v>
      </c>
      <c r="B22" s="245" t="s">
        <v>57</v>
      </c>
      <c r="C22" s="67"/>
      <c r="D22" s="67"/>
      <c r="E22" s="67"/>
      <c r="H22" s="70"/>
      <c r="I22" s="71"/>
      <c r="J22" s="72"/>
    </row>
    <row r="23" ht="18" customHeight="1" spans="1:10">
      <c r="A23" s="81" t="s">
        <v>28</v>
      </c>
      <c r="B23" s="247" t="s">
        <v>58</v>
      </c>
      <c r="C23" s="67"/>
      <c r="D23" s="67"/>
      <c r="E23" s="67"/>
      <c r="H23" s="49"/>
      <c r="I23" s="50"/>
      <c r="J23" s="51"/>
    </row>
    <row r="24" ht="26.25" spans="1:10">
      <c r="A24" s="52" t="s">
        <v>59</v>
      </c>
      <c r="B24" s="54" t="s">
        <v>60</v>
      </c>
      <c r="C24" s="252">
        <f>IF(C25="Y",1,0)</f>
        <v>0</v>
      </c>
      <c r="D24" s="252">
        <f>IF(D25="Y",1,0)</f>
        <v>0</v>
      </c>
      <c r="E24" s="252">
        <f>IF(E25="Y",1,0)</f>
        <v>0</v>
      </c>
      <c r="H24" s="60">
        <f t="shared" si="0"/>
        <v>3</v>
      </c>
      <c r="I24" s="61">
        <f>COUNTIF(C24:E24,1)</f>
        <v>0</v>
      </c>
      <c r="J24" s="62">
        <f>I24/H24</f>
        <v>0</v>
      </c>
    </row>
    <row r="25" ht="26.25" spans="1:10">
      <c r="A25" s="101" t="s">
        <v>26</v>
      </c>
      <c r="B25" s="249" t="s">
        <v>61</v>
      </c>
      <c r="C25" s="67"/>
      <c r="D25" s="67"/>
      <c r="E25" s="67"/>
      <c r="H25" s="70"/>
      <c r="I25" s="71"/>
      <c r="J25" s="72"/>
    </row>
    <row r="26" ht="14.25" spans="1:10">
      <c r="A26" s="108" t="s">
        <v>62</v>
      </c>
      <c r="B26" s="250"/>
      <c r="C26" s="243"/>
      <c r="D26" s="243"/>
      <c r="E26" s="243"/>
      <c r="H26" s="49"/>
      <c r="I26" s="50"/>
      <c r="J26" s="51"/>
    </row>
    <row r="27" ht="26.25" spans="1:10">
      <c r="A27" s="52" t="s">
        <v>63</v>
      </c>
      <c r="B27" s="54" t="s">
        <v>64</v>
      </c>
      <c r="C27" s="252">
        <f>IF(C28="Y",1,0)</f>
        <v>0</v>
      </c>
      <c r="D27" s="252">
        <f>IF(D28="Y",1,0)</f>
        <v>0</v>
      </c>
      <c r="E27" s="252">
        <f>IF(E28="Y",1,0)</f>
        <v>0</v>
      </c>
      <c r="H27" s="60">
        <f t="shared" si="0"/>
        <v>3</v>
      </c>
      <c r="I27" s="61">
        <f>COUNTIF(C27:E27,1)</f>
        <v>0</v>
      </c>
      <c r="J27" s="62">
        <f>I27/H27</f>
        <v>0</v>
      </c>
    </row>
    <row r="28" ht="64.5" spans="1:10">
      <c r="A28" s="101" t="s">
        <v>26</v>
      </c>
      <c r="B28" s="249" t="s">
        <v>65</v>
      </c>
      <c r="C28" s="67"/>
      <c r="D28" s="67"/>
      <c r="E28" s="67"/>
      <c r="H28" s="105"/>
      <c r="I28" s="106"/>
      <c r="J28" s="107"/>
    </row>
    <row r="29" ht="26.25" spans="1:10">
      <c r="A29" s="85" t="s">
        <v>66</v>
      </c>
      <c r="B29" s="116" t="s">
        <v>67</v>
      </c>
      <c r="C29" s="252">
        <f>IF(AND(OR(C30="Y",C30="R"),OR(C31="Y",C31="R"),OR(C32="Y",C32="NA")),1,0)</f>
        <v>0</v>
      </c>
      <c r="D29" s="252">
        <f>IF(AND(OR(D30="Y",D30="R"),OR(D31="Y",D31="R"),OR(D32="Y",D32="NA")),1,0)</f>
        <v>0</v>
      </c>
      <c r="E29" s="252">
        <f>IF(AND(OR(E30="Y",E30="R"),OR(E31="Y",E31="R"),OR(E32="Y",E32="NA")),1,0)</f>
        <v>0</v>
      </c>
      <c r="H29" s="60">
        <f t="shared" si="0"/>
        <v>3</v>
      </c>
      <c r="I29" s="61">
        <f>COUNTIF(C29:E29,1)</f>
        <v>0</v>
      </c>
      <c r="J29" s="62">
        <f>I29/H29</f>
        <v>0</v>
      </c>
    </row>
    <row r="30" spans="1:10">
      <c r="A30" s="63" t="s">
        <v>26</v>
      </c>
      <c r="B30" s="253" t="s">
        <v>68</v>
      </c>
      <c r="C30" s="67"/>
      <c r="D30" s="67"/>
      <c r="E30" s="67"/>
      <c r="H30" s="70"/>
      <c r="I30" s="71"/>
      <c r="J30" s="72"/>
    </row>
    <row r="31" spans="1:10">
      <c r="A31" s="73" t="s">
        <v>28</v>
      </c>
      <c r="B31" s="248" t="s">
        <v>69</v>
      </c>
      <c r="C31" s="67"/>
      <c r="D31" s="67"/>
      <c r="E31" s="67"/>
      <c r="H31" s="78"/>
      <c r="I31" s="79"/>
      <c r="J31" s="80"/>
    </row>
    <row r="32" ht="63.75" customHeight="1" spans="1:10">
      <c r="A32" s="81" t="s">
        <v>30</v>
      </c>
      <c r="B32" s="254" t="s">
        <v>70</v>
      </c>
      <c r="C32" s="95"/>
      <c r="D32" s="95"/>
      <c r="E32" s="95"/>
      <c r="H32" s="49"/>
      <c r="I32" s="50"/>
      <c r="J32" s="51"/>
    </row>
    <row r="33" ht="26.25" spans="1:10">
      <c r="A33" s="85" t="s">
        <v>71</v>
      </c>
      <c r="B33" s="116" t="s">
        <v>72</v>
      </c>
      <c r="C33" s="252">
        <f>IF(AND(OR(C34="Y",C34="R"),OR(C35="Y",C35="R"),OR(C36="Y",C36="R")),1,0)</f>
        <v>0</v>
      </c>
      <c r="D33" s="252">
        <f>IF(AND(OR(D34="Y",D34="R"),OR(D35="Y",D35="R"),OR(D36="Y",D36="R")),1,0)</f>
        <v>0</v>
      </c>
      <c r="E33" s="252">
        <f>IF(AND(OR(E34="Y",E34="R"),OR(E35="Y",E35="R"),OR(E36="Y",E36="R")),1,0)</f>
        <v>0</v>
      </c>
      <c r="H33" s="60">
        <f t="shared" si="0"/>
        <v>3</v>
      </c>
      <c r="I33" s="61">
        <f>COUNTIF(C33:E33,1)</f>
        <v>0</v>
      </c>
      <c r="J33" s="62">
        <f>I33/H33</f>
        <v>0</v>
      </c>
    </row>
    <row r="34" ht="39.75" customHeight="1" spans="1:10">
      <c r="A34" s="63" t="s">
        <v>26</v>
      </c>
      <c r="B34" s="253" t="s">
        <v>73</v>
      </c>
      <c r="C34" s="67"/>
      <c r="D34" s="67"/>
      <c r="E34" s="67"/>
      <c r="H34" s="70"/>
      <c r="I34" s="71"/>
      <c r="J34" s="72"/>
    </row>
    <row r="35" ht="38.25" spans="1:10">
      <c r="A35" s="73" t="s">
        <v>28</v>
      </c>
      <c r="B35" s="248" t="s">
        <v>74</v>
      </c>
      <c r="C35" s="67"/>
      <c r="D35" s="67"/>
      <c r="E35" s="67"/>
      <c r="H35" s="78"/>
      <c r="I35" s="79"/>
      <c r="J35" s="80"/>
    </row>
    <row r="36" ht="39" spans="1:10">
      <c r="A36" s="81" t="s">
        <v>30</v>
      </c>
      <c r="B36" s="254" t="s">
        <v>75</v>
      </c>
      <c r="C36" s="67"/>
      <c r="D36" s="67"/>
      <c r="E36" s="67"/>
      <c r="H36" s="49"/>
      <c r="I36" s="50"/>
      <c r="J36" s="51"/>
    </row>
    <row r="37" ht="14.25" spans="1:10">
      <c r="A37" s="85" t="s">
        <v>76</v>
      </c>
      <c r="B37" s="116" t="s">
        <v>77</v>
      </c>
      <c r="C37" s="252">
        <f>IF(C38="Y",1,0)</f>
        <v>0</v>
      </c>
      <c r="D37" s="252">
        <f>IF(D38="Y",1,0)</f>
        <v>0</v>
      </c>
      <c r="E37" s="252">
        <f>IF(E38="Y",1,0)</f>
        <v>0</v>
      </c>
      <c r="H37" s="60">
        <f t="shared" si="0"/>
        <v>3</v>
      </c>
      <c r="I37" s="61">
        <f>COUNTIF(C37:E37,1)</f>
        <v>0</v>
      </c>
      <c r="J37" s="62">
        <f>I37/H37</f>
        <v>0</v>
      </c>
    </row>
    <row r="38" ht="51.75" spans="1:10">
      <c r="A38" s="101" t="s">
        <v>26</v>
      </c>
      <c r="B38" s="249" t="s">
        <v>78</v>
      </c>
      <c r="C38" s="67"/>
      <c r="D38" s="67"/>
      <c r="E38" s="67"/>
      <c r="H38" s="105"/>
      <c r="I38" s="106"/>
      <c r="J38" s="107"/>
    </row>
    <row r="39" ht="26.25" spans="1:10">
      <c r="A39" s="52" t="s">
        <v>79</v>
      </c>
      <c r="B39" s="54" t="s">
        <v>80</v>
      </c>
      <c r="C39" s="252">
        <f>IF(C40="Y",1,(IF(C40="NA","Not applicable",0)))</f>
        <v>0</v>
      </c>
      <c r="D39" s="252">
        <f>IF(D40="Y",1,(IF(D40="NA","Not applicable",0)))</f>
        <v>0</v>
      </c>
      <c r="E39" s="252">
        <f>IF(E40="Y",1,(IF(E40="NA","Not applicable",0)))</f>
        <v>0</v>
      </c>
      <c r="H39" s="60">
        <f t="shared" si="0"/>
        <v>3</v>
      </c>
      <c r="I39" s="61">
        <f>COUNTIF(C39:E39,1)</f>
        <v>0</v>
      </c>
      <c r="J39" s="62">
        <f>I39/H39</f>
        <v>0</v>
      </c>
    </row>
    <row r="40" ht="64.5" spans="1:10">
      <c r="A40" s="101" t="s">
        <v>26</v>
      </c>
      <c r="B40" s="255" t="s">
        <v>81</v>
      </c>
      <c r="C40" s="95"/>
      <c r="D40" s="95"/>
      <c r="E40" s="95"/>
      <c r="H40" s="105"/>
      <c r="I40" s="106"/>
      <c r="J40" s="107"/>
    </row>
    <row r="41" ht="26.25" spans="1:10">
      <c r="A41" s="85" t="s">
        <v>82</v>
      </c>
      <c r="B41" s="54" t="s">
        <v>83</v>
      </c>
      <c r="C41" s="252">
        <f>IF(AND(OR(C42="Y",C42="R"),OR(C43="Y",C43="R"),OR(C44="Y",C44="R")),1,0)</f>
        <v>0</v>
      </c>
      <c r="D41" s="252">
        <f>IF(AND(OR(D42="Y",D42="R"),OR(D43="Y",D43="R"),OR(D44="Y",D44="R")),1,0)</f>
        <v>0</v>
      </c>
      <c r="E41" s="252">
        <f>IF(AND(OR(E42="Y",E42="R"),OR(E43="Y",E43="R"),OR(E44="Y",E44="R")),1,0)</f>
        <v>0</v>
      </c>
      <c r="H41" s="60">
        <f t="shared" si="0"/>
        <v>3</v>
      </c>
      <c r="I41" s="61">
        <f>COUNTIF(C41:E41,1)</f>
        <v>0</v>
      </c>
      <c r="J41" s="62">
        <f>I41/H41</f>
        <v>0</v>
      </c>
    </row>
    <row r="42" ht="25.5" spans="1:10">
      <c r="A42" s="63" t="s">
        <v>26</v>
      </c>
      <c r="B42" s="245" t="s">
        <v>84</v>
      </c>
      <c r="C42" s="67"/>
      <c r="D42" s="67"/>
      <c r="E42" s="67"/>
      <c r="H42" s="70"/>
      <c r="I42" s="71"/>
      <c r="J42" s="72"/>
    </row>
    <row r="43" ht="25.5" spans="1:10">
      <c r="A43" s="73" t="s">
        <v>28</v>
      </c>
      <c r="B43" s="248" t="s">
        <v>85</v>
      </c>
      <c r="C43" s="67"/>
      <c r="D43" s="67"/>
      <c r="E43" s="67"/>
      <c r="H43" s="78"/>
      <c r="I43" s="79"/>
      <c r="J43" s="80"/>
    </row>
    <row r="44" ht="14.25" spans="1:10">
      <c r="A44" s="81" t="s">
        <v>30</v>
      </c>
      <c r="B44" s="247" t="s">
        <v>86</v>
      </c>
      <c r="C44" s="67"/>
      <c r="D44" s="67"/>
      <c r="E44" s="67"/>
      <c r="H44" s="49"/>
      <c r="I44" s="50"/>
      <c r="J44" s="51"/>
    </row>
    <row r="45" ht="14.25" spans="1:10">
      <c r="A45" s="85" t="s">
        <v>87</v>
      </c>
      <c r="B45" s="116" t="s">
        <v>88</v>
      </c>
      <c r="C45" s="252">
        <f>IF(C46="Y",1,0)</f>
        <v>0</v>
      </c>
      <c r="D45" s="252">
        <f>IF(D46="Y",1,0)</f>
        <v>0</v>
      </c>
      <c r="E45" s="252">
        <f>IF(E46="Y",1,0)</f>
        <v>0</v>
      </c>
      <c r="H45" s="60">
        <f t="shared" si="0"/>
        <v>3</v>
      </c>
      <c r="I45" s="61">
        <f>COUNTIF(C45:E45,1)</f>
        <v>0</v>
      </c>
      <c r="J45" s="62">
        <f>I45/H45</f>
        <v>0</v>
      </c>
    </row>
    <row r="46" ht="51.75" spans="1:10">
      <c r="A46" s="101" t="s">
        <v>26</v>
      </c>
      <c r="B46" s="249" t="s">
        <v>89</v>
      </c>
      <c r="C46" s="67"/>
      <c r="D46" s="67"/>
      <c r="E46" s="67"/>
      <c r="H46" s="105"/>
      <c r="I46" s="106"/>
      <c r="J46" s="107"/>
    </row>
    <row r="47" ht="26.25" spans="1:10">
      <c r="A47" s="52" t="s">
        <v>90</v>
      </c>
      <c r="B47" s="116" t="s">
        <v>91</v>
      </c>
      <c r="C47" s="252">
        <f>IF(AND(C48="Y",OR(C49="Y",C49="R"),OR(C50="Y",C50="R"),OR(C51="Y",C51="R")),1,0)</f>
        <v>0</v>
      </c>
      <c r="D47" s="252">
        <f>IF(AND(D48="Y",OR(D49="Y",D49="R"),OR(D50="Y",D50="R"),OR(D51="Y",D51="R")),1,0)</f>
        <v>0</v>
      </c>
      <c r="E47" s="252">
        <f>IF(AND(E48="Y",OR(E49="Y",E49="R"),OR(E50="Y",E50="R"),OR(E51="Y",E51="R")),1,0)</f>
        <v>0</v>
      </c>
      <c r="H47" s="60">
        <f t="shared" si="0"/>
        <v>3</v>
      </c>
      <c r="I47" s="61">
        <f>COUNTIF(C47:E47,1)</f>
        <v>0</v>
      </c>
      <c r="J47" s="62">
        <f>I47/H47</f>
        <v>0</v>
      </c>
    </row>
    <row r="48" ht="63.75" spans="1:10">
      <c r="A48" s="63" t="s">
        <v>26</v>
      </c>
      <c r="B48" s="245" t="s">
        <v>92</v>
      </c>
      <c r="C48" s="67"/>
      <c r="D48" s="67"/>
      <c r="E48" s="67"/>
      <c r="H48" s="70"/>
      <c r="I48" s="71"/>
      <c r="J48" s="72"/>
    </row>
    <row r="49" spans="1:10">
      <c r="A49" s="73" t="s">
        <v>28</v>
      </c>
      <c r="B49" s="248" t="s">
        <v>93</v>
      </c>
      <c r="C49" s="67"/>
      <c r="D49" s="67"/>
      <c r="E49" s="67"/>
      <c r="H49" s="78"/>
      <c r="I49" s="79"/>
      <c r="J49" s="80"/>
    </row>
    <row r="50" spans="1:10">
      <c r="A50" s="73" t="s">
        <v>30</v>
      </c>
      <c r="B50" s="246" t="s">
        <v>94</v>
      </c>
      <c r="C50" s="67"/>
      <c r="D50" s="67"/>
      <c r="E50" s="67"/>
      <c r="H50" s="78"/>
      <c r="I50" s="79"/>
      <c r="J50" s="80"/>
    </row>
    <row r="51" ht="14.25" spans="1:10">
      <c r="A51" s="81" t="s">
        <v>32</v>
      </c>
      <c r="B51" s="247" t="s">
        <v>95</v>
      </c>
      <c r="C51" s="67"/>
      <c r="D51" s="67"/>
      <c r="E51" s="67"/>
      <c r="H51" s="49"/>
      <c r="I51" s="50"/>
      <c r="J51" s="51"/>
    </row>
    <row r="52" ht="26.25" spans="1:10">
      <c r="A52" s="85" t="s">
        <v>96</v>
      </c>
      <c r="B52" s="116" t="s">
        <v>97</v>
      </c>
      <c r="C52" s="252">
        <f>IF(AND(C53="Y",C54="Y"),1,0)</f>
        <v>0</v>
      </c>
      <c r="D52" s="252">
        <f>IF(AND(D53="Y",D54="Y"),1,0)</f>
        <v>0</v>
      </c>
      <c r="E52" s="252">
        <f>IF(AND(E53="Y",E54="Y"),1,0)</f>
        <v>0</v>
      </c>
      <c r="H52" s="60">
        <f t="shared" si="0"/>
        <v>3</v>
      </c>
      <c r="I52" s="61">
        <f>COUNTIF(C52:E52,1)</f>
        <v>0</v>
      </c>
      <c r="J52" s="62">
        <f>I52/H52</f>
        <v>0</v>
      </c>
    </row>
    <row r="53" ht="51" spans="1:10">
      <c r="A53" s="63" t="s">
        <v>26</v>
      </c>
      <c r="B53" s="245" t="s">
        <v>98</v>
      </c>
      <c r="C53" s="67"/>
      <c r="D53" s="67"/>
      <c r="E53" s="67"/>
      <c r="H53" s="70"/>
      <c r="I53" s="71"/>
      <c r="J53" s="72"/>
    </row>
    <row r="54" ht="14.25" spans="1:10">
      <c r="A54" s="81" t="s">
        <v>28</v>
      </c>
      <c r="B54" s="247" t="s">
        <v>99</v>
      </c>
      <c r="C54" s="67"/>
      <c r="D54" s="67"/>
      <c r="E54" s="67"/>
      <c r="H54" s="49"/>
      <c r="I54" s="50"/>
      <c r="J54" s="51"/>
    </row>
    <row r="55" ht="14.25" spans="1:10">
      <c r="A55" s="85">
        <v>8</v>
      </c>
      <c r="B55" s="116" t="s">
        <v>100</v>
      </c>
      <c r="C55" s="252">
        <f>IF(C56="Y",1,0)</f>
        <v>0</v>
      </c>
      <c r="D55" s="252">
        <f>IF(D56="Y",1,0)</f>
        <v>0</v>
      </c>
      <c r="E55" s="252">
        <f>IF(E56="Y",1,0)</f>
        <v>0</v>
      </c>
      <c r="H55" s="60">
        <f t="shared" si="0"/>
        <v>3</v>
      </c>
      <c r="I55" s="61">
        <f>COUNTIF(C55:E55,1)</f>
        <v>0</v>
      </c>
      <c r="J55" s="62">
        <f>I55/H55</f>
        <v>0</v>
      </c>
    </row>
    <row r="56" ht="39" spans="1:10">
      <c r="A56" s="101" t="s">
        <v>26</v>
      </c>
      <c r="B56" s="249" t="s">
        <v>101</v>
      </c>
      <c r="C56" s="67"/>
      <c r="D56" s="67"/>
      <c r="E56" s="67"/>
      <c r="H56" s="105"/>
      <c r="I56" s="106"/>
      <c r="J56" s="107"/>
    </row>
    <row r="57" ht="26.25" spans="1:10">
      <c r="A57" s="52">
        <v>9</v>
      </c>
      <c r="B57" s="54" t="s">
        <v>102</v>
      </c>
      <c r="C57" s="252">
        <f>IF(AND(C58="Y",OR(C59="Y",C59="NA"),OR(C60="Y",C60="NA"),OR(C61="Y",C61="NA")),1,0)</f>
        <v>0</v>
      </c>
      <c r="D57" s="252">
        <f>IF(AND(D58="Y",OR(D59="Y",D59="NA"),OR(D60="Y",D60="NA"),OR(D61="Y",D61="NA")),1,0)</f>
        <v>0</v>
      </c>
      <c r="E57" s="252">
        <f>IF(AND(E58="Y",OR(E59="Y",E59="NA"),OR(E60="Y",E60="NA"),OR(E61="Y",E61="NA")),1,0)</f>
        <v>0</v>
      </c>
      <c r="H57" s="60">
        <f t="shared" si="0"/>
        <v>3</v>
      </c>
      <c r="I57" s="61">
        <f>COUNTIF(C57:E57,1)</f>
        <v>0</v>
      </c>
      <c r="J57" s="62">
        <f>I57/H57</f>
        <v>0</v>
      </c>
    </row>
    <row r="58" ht="119.25" customHeight="1" spans="1:10">
      <c r="A58" s="63" t="s">
        <v>26</v>
      </c>
      <c r="B58" s="245" t="s">
        <v>103</v>
      </c>
      <c r="C58" s="67"/>
      <c r="D58" s="67"/>
      <c r="E58" s="67"/>
      <c r="H58" s="70"/>
      <c r="I58" s="71"/>
      <c r="J58" s="72"/>
    </row>
    <row r="59" ht="38.25" spans="1:10">
      <c r="A59" s="63" t="s">
        <v>28</v>
      </c>
      <c r="B59" s="245" t="s">
        <v>104</v>
      </c>
      <c r="C59" s="95"/>
      <c r="D59" s="95"/>
      <c r="E59" s="95"/>
      <c r="H59" s="78"/>
      <c r="I59" s="79"/>
      <c r="J59" s="80"/>
    </row>
    <row r="60" ht="51" spans="1:10">
      <c r="A60" s="73" t="s">
        <v>30</v>
      </c>
      <c r="B60" s="246" t="s">
        <v>105</v>
      </c>
      <c r="C60" s="95"/>
      <c r="D60" s="95"/>
      <c r="E60" s="95"/>
      <c r="H60" s="78"/>
      <c r="I60" s="79"/>
      <c r="J60" s="80"/>
    </row>
    <row r="61" ht="39" spans="1:10">
      <c r="A61" s="73" t="s">
        <v>32</v>
      </c>
      <c r="B61" s="246" t="s">
        <v>106</v>
      </c>
      <c r="C61" s="95"/>
      <c r="D61" s="95"/>
      <c r="E61" s="95"/>
      <c r="H61" s="49"/>
      <c r="I61" s="50"/>
      <c r="J61" s="51"/>
    </row>
    <row r="62" ht="14.25" spans="1:10">
      <c r="A62" s="52" t="s">
        <v>107</v>
      </c>
      <c r="B62" s="54" t="s">
        <v>108</v>
      </c>
      <c r="C62" s="252">
        <f>IF(AND(OR(C63="Y",C63="NA"),OR(C64="Y",C64="NA"),OR(C65="Y",C65="NA")),1,0)</f>
        <v>0</v>
      </c>
      <c r="D62" s="252">
        <f>IF(AND(OR(D63="Y",D63="NA"),OR(D64="Y",D64="NA"),OR(D65="Y",D65="NA")),1,0)</f>
        <v>0</v>
      </c>
      <c r="E62" s="252">
        <f>IF(AND(OR(E63="Y",E63="NA"),OR(E64="Y",E64="NA"),OR(E65="Y",E65="NA")),1,0)</f>
        <v>0</v>
      </c>
      <c r="H62" s="60">
        <f t="shared" si="0"/>
        <v>3</v>
      </c>
      <c r="I62" s="61">
        <f>COUNTIF(C62:E62,1)</f>
        <v>0</v>
      </c>
      <c r="J62" s="62">
        <f>I62/H62</f>
        <v>0</v>
      </c>
    </row>
    <row r="63" ht="51" spans="1:10">
      <c r="A63" s="63" t="s">
        <v>26</v>
      </c>
      <c r="B63" s="245" t="s">
        <v>109</v>
      </c>
      <c r="C63" s="95"/>
      <c r="D63" s="95"/>
      <c r="E63" s="95"/>
      <c r="H63" s="70"/>
      <c r="I63" s="71"/>
      <c r="J63" s="72"/>
    </row>
    <row r="64" ht="25.5" spans="1:10">
      <c r="A64" s="73" t="s">
        <v>28</v>
      </c>
      <c r="B64" s="246" t="s">
        <v>110</v>
      </c>
      <c r="C64" s="95"/>
      <c r="D64" s="95"/>
      <c r="E64" s="95"/>
      <c r="H64" s="78"/>
      <c r="I64" s="79"/>
      <c r="J64" s="80"/>
    </row>
    <row r="65" ht="26.25" spans="1:10">
      <c r="A65" s="73" t="s">
        <v>30</v>
      </c>
      <c r="B65" s="246" t="s">
        <v>111</v>
      </c>
      <c r="C65" s="95"/>
      <c r="D65" s="95"/>
      <c r="E65" s="95"/>
      <c r="H65" s="49"/>
      <c r="I65" s="50"/>
      <c r="J65" s="51"/>
    </row>
    <row r="66" ht="26.25" spans="1:10">
      <c r="A66" s="85" t="s">
        <v>112</v>
      </c>
      <c r="B66" s="54" t="s">
        <v>113</v>
      </c>
      <c r="C66" s="252">
        <f>IF(AND(C67="Y",OR(C68="Y",C68="NA"),OR(C69="Y",C69="NA"),C70="Y",OR(C71="Y",C71="NA"),C72="Y"),1,0)</f>
        <v>0</v>
      </c>
      <c r="D66" s="252">
        <f>IF(AND(D67="Y",OR(D68="Y",D68="NA"),OR(D69="Y",D69="NA"),D70="Y",OR(D71="Y",D71="NA"),D72="Y"),1,0)</f>
        <v>0</v>
      </c>
      <c r="E66" s="252">
        <f>IF(AND(E67="Y",OR(E68="Y",E68="NA"),OR(E69="Y",E69="NA"),E70="Y",OR(E71="Y",E71="NA"),E72="Y"),1,0)</f>
        <v>0</v>
      </c>
      <c r="H66" s="60">
        <f t="shared" si="0"/>
        <v>3</v>
      </c>
      <c r="I66" s="61">
        <f>COUNTIF(C66:E66,1)</f>
        <v>0</v>
      </c>
      <c r="J66" s="62">
        <f>I66/H66</f>
        <v>0</v>
      </c>
    </row>
    <row r="67" ht="38.25" spans="1:10">
      <c r="A67" s="63" t="s">
        <v>26</v>
      </c>
      <c r="B67" s="245" t="s">
        <v>114</v>
      </c>
      <c r="C67" s="67"/>
      <c r="D67" s="67"/>
      <c r="E67" s="67"/>
      <c r="H67" s="70"/>
      <c r="I67" s="71"/>
      <c r="J67" s="72"/>
    </row>
    <row r="68" ht="89.25" spans="1:10">
      <c r="A68" s="73" t="s">
        <v>28</v>
      </c>
      <c r="B68" s="248" t="s">
        <v>115</v>
      </c>
      <c r="C68" s="95"/>
      <c r="D68" s="95"/>
      <c r="E68" s="95"/>
      <c r="H68" s="78"/>
      <c r="I68" s="79"/>
      <c r="J68" s="80"/>
    </row>
    <row r="69" ht="114.75" spans="1:10">
      <c r="A69" s="73" t="s">
        <v>30</v>
      </c>
      <c r="B69" s="246" t="s">
        <v>116</v>
      </c>
      <c r="C69" s="95"/>
      <c r="D69" s="95"/>
      <c r="E69" s="95"/>
      <c r="H69" s="78"/>
      <c r="I69" s="79"/>
      <c r="J69" s="80"/>
    </row>
    <row r="70" ht="63.75" spans="1:10">
      <c r="A70" s="73" t="s">
        <v>32</v>
      </c>
      <c r="B70" s="246" t="s">
        <v>117</v>
      </c>
      <c r="C70" s="67"/>
      <c r="D70" s="67"/>
      <c r="E70" s="67"/>
      <c r="H70" s="78"/>
      <c r="I70" s="79"/>
      <c r="J70" s="80"/>
    </row>
    <row r="71" ht="25.5" spans="1:10">
      <c r="A71" s="73" t="s">
        <v>39</v>
      </c>
      <c r="B71" s="246" t="s">
        <v>118</v>
      </c>
      <c r="C71" s="95"/>
      <c r="D71" s="95"/>
      <c r="E71" s="95"/>
      <c r="H71" s="78"/>
      <c r="I71" s="79"/>
      <c r="J71" s="80"/>
    </row>
    <row r="72" ht="51.75" spans="1:10">
      <c r="A72" s="81" t="s">
        <v>41</v>
      </c>
      <c r="B72" s="247" t="s">
        <v>119</v>
      </c>
      <c r="C72" s="292"/>
      <c r="D72" s="292"/>
      <c r="E72" s="292"/>
      <c r="H72" s="49"/>
      <c r="I72" s="50"/>
      <c r="J72" s="51"/>
    </row>
    <row r="73" ht="14.25" spans="1:10">
      <c r="A73" s="85" t="s">
        <v>120</v>
      </c>
      <c r="B73" s="54" t="s">
        <v>121</v>
      </c>
      <c r="C73" s="252" t="s">
        <v>122</v>
      </c>
      <c r="D73" s="252" t="s">
        <v>122</v>
      </c>
      <c r="E73" s="252" t="s">
        <v>122</v>
      </c>
      <c r="H73" s="60"/>
      <c r="I73" s="61"/>
      <c r="J73" s="62"/>
    </row>
    <row r="74" ht="51.75" spans="1:10">
      <c r="A74" s="85" t="s">
        <v>123</v>
      </c>
      <c r="B74" s="54" t="s">
        <v>124</v>
      </c>
      <c r="C74" s="252">
        <f>IF(AND(C75="Y",C76="Y"),1,0)</f>
        <v>0</v>
      </c>
      <c r="D74" s="252">
        <f>IF(AND(D75="Y",D76="Y"),1,0)</f>
        <v>0</v>
      </c>
      <c r="E74" s="252">
        <f>IF(AND(E75="Y",E76="Y"),1,0)</f>
        <v>0</v>
      </c>
      <c r="H74" s="60">
        <f t="shared" ref="H74:H121" si="1">COUNTIF(C74:E74,1)+COUNTIF(C74:E74,0)</f>
        <v>3</v>
      </c>
      <c r="I74" s="61">
        <f>COUNTIF(C74:E74,1)</f>
        <v>0</v>
      </c>
      <c r="J74" s="62">
        <f>I74/H74</f>
        <v>0</v>
      </c>
    </row>
    <row r="75" ht="25.5" spans="1:10">
      <c r="A75" s="63" t="s">
        <v>26</v>
      </c>
      <c r="B75" s="245" t="s">
        <v>125</v>
      </c>
      <c r="C75" s="67"/>
      <c r="D75" s="67"/>
      <c r="E75" s="67"/>
      <c r="H75" s="70"/>
      <c r="I75" s="71"/>
      <c r="J75" s="72"/>
    </row>
    <row r="76" ht="38.25" spans="1:10">
      <c r="A76" s="73" t="s">
        <v>28</v>
      </c>
      <c r="B76" s="246" t="s">
        <v>126</v>
      </c>
      <c r="C76" s="67"/>
      <c r="D76" s="67"/>
      <c r="E76" s="67"/>
      <c r="H76" s="78"/>
      <c r="I76" s="79"/>
      <c r="J76" s="80"/>
    </row>
    <row r="77" ht="39" spans="1:10">
      <c r="A77" s="81" t="s">
        <v>30</v>
      </c>
      <c r="B77" s="247" t="s">
        <v>127</v>
      </c>
      <c r="C77" s="67"/>
      <c r="D77" s="67"/>
      <c r="E77" s="67"/>
      <c r="H77" s="49"/>
      <c r="I77" s="50"/>
      <c r="J77" s="51"/>
    </row>
    <row r="78" ht="14.25" spans="1:10">
      <c r="A78" s="85" t="s">
        <v>128</v>
      </c>
      <c r="B78" s="54" t="s">
        <v>129</v>
      </c>
      <c r="C78" s="252" t="s">
        <v>122</v>
      </c>
      <c r="D78" s="252" t="s">
        <v>122</v>
      </c>
      <c r="E78" s="252" t="s">
        <v>122</v>
      </c>
      <c r="H78" s="60"/>
      <c r="I78" s="61"/>
      <c r="J78" s="62"/>
    </row>
    <row r="79" ht="26.25" spans="1:10">
      <c r="A79" s="85">
        <v>11</v>
      </c>
      <c r="B79" s="54" t="s">
        <v>130</v>
      </c>
      <c r="C79" s="252">
        <f>IF(C80="Y",1,(IF(C80="NA","Not applicable",0)))</f>
        <v>0</v>
      </c>
      <c r="D79" s="252">
        <f>IF(D80="Y",1,(IF(D80="NA","Not applicable",0)))</f>
        <v>0</v>
      </c>
      <c r="E79" s="252">
        <f>IF(E80="Y",1,(IF(E80="NA","Not applicable",0)))</f>
        <v>0</v>
      </c>
      <c r="H79" s="60">
        <f t="shared" si="1"/>
        <v>3</v>
      </c>
      <c r="I79" s="61">
        <f>COUNTIF(C79:E79,1)</f>
        <v>0</v>
      </c>
      <c r="J79" s="62">
        <f>I79/H79</f>
        <v>0</v>
      </c>
    </row>
    <row r="80" ht="51.75" spans="1:10">
      <c r="A80" s="63" t="s">
        <v>26</v>
      </c>
      <c r="B80" s="245" t="s">
        <v>131</v>
      </c>
      <c r="C80" s="95"/>
      <c r="D80" s="95"/>
      <c r="E80" s="95"/>
      <c r="H80" s="105"/>
      <c r="I80" s="106"/>
      <c r="J80" s="107"/>
    </row>
    <row r="81" ht="26.25" spans="1:10">
      <c r="A81" s="52">
        <v>12</v>
      </c>
      <c r="B81" s="54" t="s">
        <v>132</v>
      </c>
      <c r="C81" s="252" t="s">
        <v>122</v>
      </c>
      <c r="D81" s="252" t="s">
        <v>122</v>
      </c>
      <c r="E81" s="252" t="s">
        <v>122</v>
      </c>
      <c r="H81" s="60"/>
      <c r="I81" s="61"/>
      <c r="J81" s="62"/>
    </row>
    <row r="82" ht="14.25" spans="1:10">
      <c r="A82" s="108" t="s">
        <v>133</v>
      </c>
      <c r="B82" s="250"/>
      <c r="C82" s="243"/>
      <c r="D82" s="243"/>
      <c r="E82" s="243"/>
      <c r="H82" s="105"/>
      <c r="I82" s="106"/>
      <c r="J82" s="107"/>
    </row>
    <row r="83" ht="39" spans="1:10">
      <c r="A83" s="85" t="s">
        <v>134</v>
      </c>
      <c r="B83" s="54" t="s">
        <v>135</v>
      </c>
      <c r="C83" s="252">
        <f>IF(AND(C84="Y",OR(C85="Y",C85="NA"),OR(C86="Y",C86="NA")),1,0)</f>
        <v>0</v>
      </c>
      <c r="D83" s="252">
        <f>IF(AND(D84="Y",OR(D85="Y",D85="NA"),OR(D86="Y",D86="NA")),1,0)</f>
        <v>0</v>
      </c>
      <c r="E83" s="252">
        <f>IF(AND(E84="Y",OR(E85="Y",E85="NA"),OR(E86="Y",E86="NA")),1,0)</f>
        <v>0</v>
      </c>
      <c r="H83" s="60">
        <f t="shared" si="1"/>
        <v>3</v>
      </c>
      <c r="I83" s="61">
        <f>COUNTIF(C83:E83,1)</f>
        <v>0</v>
      </c>
      <c r="J83" s="62">
        <f>I83/H83</f>
        <v>0</v>
      </c>
    </row>
    <row r="84" spans="1:10">
      <c r="A84" s="63" t="s">
        <v>26</v>
      </c>
      <c r="B84" s="245" t="s">
        <v>136</v>
      </c>
      <c r="C84" s="67"/>
      <c r="D84" s="67"/>
      <c r="E84" s="67"/>
      <c r="H84" s="70"/>
      <c r="I84" s="71"/>
      <c r="J84" s="72"/>
    </row>
    <row r="85" ht="25.5" spans="1:10">
      <c r="A85" s="73" t="s">
        <v>28</v>
      </c>
      <c r="B85" s="246" t="s">
        <v>137</v>
      </c>
      <c r="C85" s="95"/>
      <c r="D85" s="95"/>
      <c r="E85" s="95"/>
      <c r="H85" s="78"/>
      <c r="I85" s="79"/>
      <c r="J85" s="80"/>
    </row>
    <row r="86" ht="64.5" spans="1:10">
      <c r="A86" s="81" t="s">
        <v>30</v>
      </c>
      <c r="B86" s="247" t="s">
        <v>138</v>
      </c>
      <c r="C86" s="95"/>
      <c r="D86" s="95"/>
      <c r="E86" s="95"/>
      <c r="H86" s="49"/>
      <c r="I86" s="50"/>
      <c r="J86" s="51"/>
    </row>
    <row r="87" ht="39" spans="1:10">
      <c r="A87" s="85" t="s">
        <v>139</v>
      </c>
      <c r="B87" s="54" t="s">
        <v>140</v>
      </c>
      <c r="C87" s="252">
        <f>IF(AND(C88="Y",C89="Y",C90="Y",C91="Y"),1,0)</f>
        <v>0</v>
      </c>
      <c r="D87" s="252">
        <f>IF(AND(D88="Y",D89="Y",D90="Y",D91="Y"),1,0)</f>
        <v>0</v>
      </c>
      <c r="E87" s="252">
        <f>IF(AND(E88="Y",E89="Y",E90="Y",E91="Y"),1,0)</f>
        <v>0</v>
      </c>
      <c r="H87" s="60">
        <f t="shared" si="1"/>
        <v>3</v>
      </c>
      <c r="I87" s="61">
        <f>COUNTIF(C87:E87,1)</f>
        <v>0</v>
      </c>
      <c r="J87" s="62">
        <f>I87/H87</f>
        <v>0</v>
      </c>
    </row>
    <row r="88" spans="1:10">
      <c r="A88" s="63" t="s">
        <v>26</v>
      </c>
      <c r="B88" s="245" t="s">
        <v>141</v>
      </c>
      <c r="C88" s="67"/>
      <c r="D88" s="67"/>
      <c r="E88" s="67"/>
      <c r="H88" s="70"/>
      <c r="I88" s="71"/>
      <c r="J88" s="72"/>
    </row>
    <row r="89" ht="25.5" spans="1:10">
      <c r="A89" s="73" t="s">
        <v>28</v>
      </c>
      <c r="B89" s="246" t="s">
        <v>142</v>
      </c>
      <c r="C89" s="67"/>
      <c r="D89" s="67"/>
      <c r="E89" s="67"/>
      <c r="H89" s="78"/>
      <c r="I89" s="79"/>
      <c r="J89" s="80"/>
    </row>
    <row r="90" spans="1:10">
      <c r="A90" s="73" t="s">
        <v>30</v>
      </c>
      <c r="B90" s="245" t="s">
        <v>143</v>
      </c>
      <c r="C90" s="67"/>
      <c r="D90" s="67"/>
      <c r="E90" s="67"/>
      <c r="H90" s="78"/>
      <c r="I90" s="79"/>
      <c r="J90" s="80"/>
    </row>
    <row r="91" ht="14.25" spans="1:10">
      <c r="A91" s="81" t="s">
        <v>32</v>
      </c>
      <c r="B91" s="247" t="s">
        <v>144</v>
      </c>
      <c r="C91" s="67"/>
      <c r="D91" s="67"/>
      <c r="E91" s="67"/>
      <c r="H91" s="49"/>
      <c r="I91" s="50"/>
      <c r="J91" s="51"/>
    </row>
    <row r="92" ht="26.25" spans="1:10">
      <c r="A92" s="85" t="s">
        <v>145</v>
      </c>
      <c r="B92" s="54" t="s">
        <v>146</v>
      </c>
      <c r="C92" s="252" t="s">
        <v>122</v>
      </c>
      <c r="D92" s="252" t="s">
        <v>122</v>
      </c>
      <c r="E92" s="252" t="s">
        <v>122</v>
      </c>
      <c r="H92" s="60"/>
      <c r="I92" s="61"/>
      <c r="J92" s="62"/>
    </row>
    <row r="93" ht="14.25" spans="1:10">
      <c r="A93" s="85" t="s">
        <v>147</v>
      </c>
      <c r="B93" s="54" t="s">
        <v>148</v>
      </c>
      <c r="C93" s="252">
        <f>IF(AND(C94="Y",OR(C95="Y",C95="NA")),1,0)</f>
        <v>0</v>
      </c>
      <c r="D93" s="252">
        <f>IF(AND(D94="Y",OR(D95="Y",D95="NA")),1,0)</f>
        <v>0</v>
      </c>
      <c r="E93" s="252">
        <f>IF(AND(E94="Y",OR(E95="Y",E95="NA")),1,0)</f>
        <v>0</v>
      </c>
      <c r="H93" s="60">
        <f t="shared" si="1"/>
        <v>3</v>
      </c>
      <c r="I93" s="61">
        <f>COUNTIF(C93:E93,1)</f>
        <v>0</v>
      </c>
      <c r="J93" s="62">
        <f>I93/H93</f>
        <v>0</v>
      </c>
    </row>
    <row r="94" ht="25.5" spans="1:10">
      <c r="A94" s="63" t="s">
        <v>26</v>
      </c>
      <c r="B94" s="245" t="s">
        <v>149</v>
      </c>
      <c r="C94" s="67"/>
      <c r="D94" s="67"/>
      <c r="E94" s="67"/>
      <c r="H94" s="70"/>
      <c r="I94" s="71"/>
      <c r="J94" s="72"/>
    </row>
    <row r="95" ht="39" spans="1:10">
      <c r="A95" s="81" t="s">
        <v>28</v>
      </c>
      <c r="B95" s="247" t="s">
        <v>150</v>
      </c>
      <c r="C95" s="95"/>
      <c r="D95" s="95"/>
      <c r="E95" s="95"/>
      <c r="H95" s="49"/>
      <c r="I95" s="50"/>
      <c r="J95" s="51"/>
    </row>
    <row r="96" ht="26.25" spans="1:10">
      <c r="A96" s="85" t="s">
        <v>151</v>
      </c>
      <c r="B96" s="54" t="s">
        <v>152</v>
      </c>
      <c r="C96" s="252">
        <f>IF(C97="Y",1,(IF(C97="NA","Not applicable",0)))</f>
        <v>0</v>
      </c>
      <c r="D96" s="252">
        <f>IF(D97="Y",1,(IF(D97="NA","Not applicable",0)))</f>
        <v>0</v>
      </c>
      <c r="E96" s="252">
        <f>IF(E97="Y",1,(IF(E97="NA","Not applicable",0)))</f>
        <v>0</v>
      </c>
      <c r="H96" s="60">
        <f t="shared" si="1"/>
        <v>3</v>
      </c>
      <c r="I96" s="61">
        <f>COUNTIF(C96:E96,1)</f>
        <v>0</v>
      </c>
      <c r="J96" s="62">
        <f>I96/H96</f>
        <v>0</v>
      </c>
    </row>
    <row r="97" ht="51.75" spans="1:10">
      <c r="A97" s="101" t="s">
        <v>26</v>
      </c>
      <c r="B97" s="255" t="s">
        <v>153</v>
      </c>
      <c r="C97" s="95"/>
      <c r="D97" s="95"/>
      <c r="E97" s="95"/>
      <c r="H97" s="105"/>
      <c r="I97" s="106"/>
      <c r="J97" s="107"/>
    </row>
    <row r="98" ht="39" spans="1:10">
      <c r="A98" s="85" t="s">
        <v>154</v>
      </c>
      <c r="B98" s="54" t="s">
        <v>155</v>
      </c>
      <c r="C98" s="252">
        <f>IF(AND(C99="Y",C100="Y"),1,0)</f>
        <v>0</v>
      </c>
      <c r="D98" s="252">
        <f>IF(AND(D99="Y",D100="Y"),1,0)</f>
        <v>0</v>
      </c>
      <c r="E98" s="252">
        <f>IF(AND(E99="Y",E100="Y"),1,0)</f>
        <v>0</v>
      </c>
      <c r="H98" s="60">
        <f t="shared" si="1"/>
        <v>3</v>
      </c>
      <c r="I98" s="61">
        <f>COUNTIF(C98:E98,1)</f>
        <v>0</v>
      </c>
      <c r="J98" s="62">
        <f>I98/H98</f>
        <v>0</v>
      </c>
    </row>
    <row r="99" ht="25.5" spans="1:10">
      <c r="A99" s="63" t="s">
        <v>26</v>
      </c>
      <c r="B99" s="245" t="s">
        <v>156</v>
      </c>
      <c r="C99" s="67"/>
      <c r="D99" s="67"/>
      <c r="E99" s="67"/>
      <c r="H99" s="70"/>
      <c r="I99" s="71"/>
      <c r="J99" s="72"/>
    </row>
    <row r="100" ht="26.25" spans="1:10">
      <c r="A100" s="81" t="s">
        <v>28</v>
      </c>
      <c r="B100" s="247" t="s">
        <v>157</v>
      </c>
      <c r="C100" s="67"/>
      <c r="D100" s="67"/>
      <c r="E100" s="67"/>
      <c r="H100" s="49"/>
      <c r="I100" s="50"/>
      <c r="J100" s="51"/>
    </row>
    <row r="101" ht="14.25" spans="1:10">
      <c r="A101" s="85" t="s">
        <v>158</v>
      </c>
      <c r="B101" s="54" t="s">
        <v>159</v>
      </c>
      <c r="C101" s="252">
        <f>IF(C102="Y",1,0)</f>
        <v>0</v>
      </c>
      <c r="D101" s="252">
        <f>IF(D102="Y",1,0)</f>
        <v>0</v>
      </c>
      <c r="E101" s="252">
        <f>IF(E102="Y",1,0)</f>
        <v>0</v>
      </c>
      <c r="H101" s="60">
        <f t="shared" si="1"/>
        <v>3</v>
      </c>
      <c r="I101" s="61">
        <f>COUNTIF(C101:E101,1)</f>
        <v>0</v>
      </c>
      <c r="J101" s="62">
        <f>I101/H101</f>
        <v>0</v>
      </c>
    </row>
    <row r="102" ht="39" spans="1:10">
      <c r="A102" s="101" t="s">
        <v>26</v>
      </c>
      <c r="B102" s="255" t="s">
        <v>160</v>
      </c>
      <c r="C102" s="67"/>
      <c r="D102" s="67"/>
      <c r="E102" s="67"/>
      <c r="H102" s="105"/>
      <c r="I102" s="106"/>
      <c r="J102" s="107"/>
    </row>
    <row r="103" ht="39" spans="1:10">
      <c r="A103" s="85">
        <v>16</v>
      </c>
      <c r="B103" s="54" t="s">
        <v>161</v>
      </c>
      <c r="C103" s="252">
        <f>IF(AND(C104="Y",C105="Y",C106="Y"),1,0)</f>
        <v>0</v>
      </c>
      <c r="D103" s="252">
        <f>IF(AND(D104="Y",D105="Y",D106="Y"),1,0)</f>
        <v>0</v>
      </c>
      <c r="E103" s="252">
        <f>IF(AND(E104="Y",E105="Y",E106="Y"),1,0)</f>
        <v>0</v>
      </c>
      <c r="H103" s="60">
        <f t="shared" si="1"/>
        <v>3</v>
      </c>
      <c r="I103" s="61">
        <f>COUNTIF(C103:E103,1)</f>
        <v>0</v>
      </c>
      <c r="J103" s="62">
        <f>I103/H103</f>
        <v>0</v>
      </c>
    </row>
    <row r="104" ht="25.5" spans="1:10">
      <c r="A104" s="63" t="s">
        <v>26</v>
      </c>
      <c r="B104" s="245" t="s">
        <v>162</v>
      </c>
      <c r="C104" s="67"/>
      <c r="D104" s="67"/>
      <c r="E104" s="67"/>
      <c r="H104" s="70"/>
      <c r="I104" s="71"/>
      <c r="J104" s="72"/>
    </row>
    <row r="105" spans="1:10">
      <c r="A105" s="73" t="s">
        <v>28</v>
      </c>
      <c r="B105" s="248" t="s">
        <v>163</v>
      </c>
      <c r="C105" s="67"/>
      <c r="D105" s="67"/>
      <c r="E105" s="67"/>
      <c r="H105" s="78"/>
      <c r="I105" s="79"/>
      <c r="J105" s="80"/>
    </row>
    <row r="106" ht="38.25" spans="1:10">
      <c r="A106" s="73" t="s">
        <v>30</v>
      </c>
      <c r="B106" s="246" t="s">
        <v>164</v>
      </c>
      <c r="C106" s="67"/>
      <c r="D106" s="67"/>
      <c r="E106" s="67"/>
      <c r="H106" s="78"/>
      <c r="I106" s="79"/>
      <c r="J106" s="80"/>
    </row>
    <row r="107" ht="39" spans="1:10">
      <c r="A107" s="81" t="s">
        <v>32</v>
      </c>
      <c r="B107" s="247" t="s">
        <v>165</v>
      </c>
      <c r="C107" s="67"/>
      <c r="D107" s="67"/>
      <c r="E107" s="67"/>
      <c r="H107" s="49"/>
      <c r="I107" s="50"/>
      <c r="J107" s="51"/>
    </row>
    <row r="108" ht="39" spans="1:10">
      <c r="A108" s="85">
        <v>17</v>
      </c>
      <c r="B108" s="54" t="s">
        <v>166</v>
      </c>
      <c r="C108" s="299" t="s">
        <v>122</v>
      </c>
      <c r="D108" s="299" t="s">
        <v>122</v>
      </c>
      <c r="E108" s="299" t="s">
        <v>122</v>
      </c>
      <c r="H108" s="60"/>
      <c r="I108" s="61"/>
      <c r="J108" s="62"/>
    </row>
    <row r="109" ht="14.25" spans="1:10">
      <c r="A109" s="108" t="s">
        <v>167</v>
      </c>
      <c r="B109" s="250"/>
      <c r="C109" s="243"/>
      <c r="D109" s="243"/>
      <c r="E109" s="243"/>
      <c r="H109" s="105"/>
      <c r="I109" s="106"/>
      <c r="J109" s="107"/>
    </row>
    <row r="110" ht="26.25" spans="1:10">
      <c r="A110" s="85">
        <v>18</v>
      </c>
      <c r="B110" s="54" t="s">
        <v>168</v>
      </c>
      <c r="C110" s="291">
        <f>IF(C111="Y",1,0)</f>
        <v>0</v>
      </c>
      <c r="D110" s="291">
        <f>IF(D111="Y",1,0)</f>
        <v>0</v>
      </c>
      <c r="E110" s="291">
        <f>IF(E111="Y",1,0)</f>
        <v>0</v>
      </c>
      <c r="H110" s="60">
        <f t="shared" si="1"/>
        <v>3</v>
      </c>
      <c r="I110" s="61">
        <f>COUNTIF(C110:E110,1)</f>
        <v>0</v>
      </c>
      <c r="J110" s="62">
        <f>I110/H110</f>
        <v>0</v>
      </c>
    </row>
    <row r="111" ht="26.25" spans="1:10">
      <c r="A111" s="101" t="s">
        <v>26</v>
      </c>
      <c r="B111" s="249" t="s">
        <v>169</v>
      </c>
      <c r="C111" s="67"/>
      <c r="D111" s="67"/>
      <c r="E111" s="67"/>
      <c r="H111" s="105"/>
      <c r="I111" s="61"/>
      <c r="J111" s="107"/>
    </row>
    <row r="112" ht="26.25" spans="1:10">
      <c r="A112" s="85" t="s">
        <v>170</v>
      </c>
      <c r="B112" s="54" t="s">
        <v>171</v>
      </c>
      <c r="C112" s="252" t="s">
        <v>122</v>
      </c>
      <c r="D112" s="252" t="s">
        <v>122</v>
      </c>
      <c r="E112" s="252" t="s">
        <v>122</v>
      </c>
      <c r="H112" s="60"/>
      <c r="I112" s="61"/>
      <c r="J112" s="62"/>
    </row>
    <row r="113" ht="26.25" spans="1:10">
      <c r="A113" s="85" t="s">
        <v>172</v>
      </c>
      <c r="B113" s="54" t="s">
        <v>173</v>
      </c>
      <c r="C113" s="252">
        <f>IF(C114="Y",1,0)</f>
        <v>0</v>
      </c>
      <c r="D113" s="252">
        <f>IF(D114="Y",1,0)</f>
        <v>0</v>
      </c>
      <c r="E113" s="252">
        <f>IF(E114="Y",1,0)</f>
        <v>0</v>
      </c>
      <c r="H113" s="60">
        <f t="shared" si="1"/>
        <v>3</v>
      </c>
      <c r="I113" s="61">
        <f>COUNTIF(C113:E113,1)</f>
        <v>0</v>
      </c>
      <c r="J113" s="62">
        <f>I113/H113</f>
        <v>0</v>
      </c>
    </row>
    <row r="114" ht="14.25" spans="1:10">
      <c r="A114" s="101" t="s">
        <v>26</v>
      </c>
      <c r="B114" s="249" t="s">
        <v>174</v>
      </c>
      <c r="C114" s="67"/>
      <c r="D114" s="67"/>
      <c r="E114" s="67"/>
      <c r="H114" s="105"/>
      <c r="I114" s="106"/>
      <c r="J114" s="107"/>
    </row>
    <row r="115" ht="14.25" spans="1:10">
      <c r="A115" s="85">
        <v>20</v>
      </c>
      <c r="B115" s="54" t="s">
        <v>175</v>
      </c>
      <c r="C115" s="252">
        <f>IF(AND(C116="Y",C117="Y"),1,0)</f>
        <v>0</v>
      </c>
      <c r="D115" s="252">
        <f>IF(AND(D116="Y",D117="Y"),1,0)</f>
        <v>0</v>
      </c>
      <c r="E115" s="252">
        <f>IF(AND(E116="Y",E117="Y"),1,0)</f>
        <v>0</v>
      </c>
      <c r="H115" s="60">
        <f t="shared" si="1"/>
        <v>3</v>
      </c>
      <c r="I115" s="61">
        <f>COUNTIF(C115:E115,1)</f>
        <v>0</v>
      </c>
      <c r="J115" s="62">
        <f>I115/H115</f>
        <v>0</v>
      </c>
    </row>
    <row r="116" ht="51" spans="1:10">
      <c r="A116" s="63" t="s">
        <v>26</v>
      </c>
      <c r="B116" s="253" t="s">
        <v>176</v>
      </c>
      <c r="C116" s="67"/>
      <c r="D116" s="67"/>
      <c r="E116" s="67"/>
      <c r="H116" s="87"/>
      <c r="I116" s="88"/>
      <c r="J116" s="89"/>
    </row>
    <row r="117" ht="39" spans="1:10">
      <c r="A117" s="73" t="s">
        <v>28</v>
      </c>
      <c r="B117" s="246" t="s">
        <v>177</v>
      </c>
      <c r="C117" s="67"/>
      <c r="D117" s="67"/>
      <c r="E117" s="67"/>
      <c r="H117" s="49"/>
      <c r="I117" s="50"/>
      <c r="J117" s="51"/>
    </row>
    <row r="118" ht="14.25" spans="1:10">
      <c r="A118" s="201" t="s">
        <v>178</v>
      </c>
      <c r="B118" s="300"/>
      <c r="C118" s="301"/>
      <c r="D118" s="301"/>
      <c r="E118" s="301"/>
      <c r="H118" s="60"/>
      <c r="I118" s="61"/>
      <c r="J118" s="62"/>
    </row>
    <row r="119" ht="26.25" spans="1:10">
      <c r="A119" s="85">
        <v>21</v>
      </c>
      <c r="B119" s="54" t="s">
        <v>179</v>
      </c>
      <c r="C119" s="252"/>
      <c r="D119" s="252"/>
      <c r="E119" s="252"/>
      <c r="H119" s="60"/>
      <c r="I119" s="61"/>
      <c r="J119" s="62"/>
    </row>
    <row r="120" s="295" customFormat="1" ht="14.25" spans="1:10">
      <c r="A120" s="101" t="s">
        <v>26</v>
      </c>
      <c r="B120" s="249" t="s">
        <v>180</v>
      </c>
      <c r="C120" s="67"/>
      <c r="D120" s="67"/>
      <c r="E120" s="67"/>
      <c r="H120" s="105">
        <f>COUNTIF(C120:E120,"Y")+COUNTIF(C120:E120,"N")</f>
        <v>0</v>
      </c>
      <c r="I120" s="106">
        <f>COUNTIF(C120:E120,"Y")</f>
        <v>0</v>
      </c>
      <c r="J120" s="107" t="e">
        <f>I120/H120</f>
        <v>#DIV/0!</v>
      </c>
    </row>
    <row r="121" ht="14.25" spans="1:10">
      <c r="A121" s="85">
        <v>22</v>
      </c>
      <c r="B121" s="54" t="s">
        <v>181</v>
      </c>
      <c r="C121" s="252">
        <f>IF(AND(C122="Y",C123="Y"),1,0)</f>
        <v>0</v>
      </c>
      <c r="D121" s="252">
        <f>IF(AND(D122="Y",D123="Y"),1,0)</f>
        <v>0</v>
      </c>
      <c r="E121" s="252">
        <f>IF(AND(E122="Y",E123="Y"),1,0)</f>
        <v>0</v>
      </c>
      <c r="H121" s="60">
        <f t="shared" si="1"/>
        <v>3</v>
      </c>
      <c r="I121" s="61">
        <f>COUNTIF(C121:E121,1)</f>
        <v>0</v>
      </c>
      <c r="J121" s="62">
        <f>I121/H121</f>
        <v>0</v>
      </c>
    </row>
    <row r="122" ht="25.5" spans="1:10">
      <c r="A122" s="302" t="s">
        <v>26</v>
      </c>
      <c r="B122" s="303" t="s">
        <v>182</v>
      </c>
      <c r="C122" s="266"/>
      <c r="D122" s="266"/>
      <c r="E122" s="266"/>
      <c r="H122" s="87"/>
      <c r="I122" s="88"/>
      <c r="J122" s="89"/>
    </row>
    <row r="123" ht="14.25" spans="1:10">
      <c r="A123" s="218" t="s">
        <v>28</v>
      </c>
      <c r="B123" s="267" t="s">
        <v>183</v>
      </c>
      <c r="C123" s="197"/>
      <c r="D123" s="197"/>
      <c r="E123" s="197"/>
      <c r="H123" s="96"/>
      <c r="I123" s="97"/>
      <c r="J123" s="98"/>
    </row>
    <row r="126" ht="14.25"/>
    <row r="127" spans="1:10">
      <c r="B127" s="223" t="s">
        <v>184</v>
      </c>
      <c r="C127" s="227">
        <f>COUNTIF(C3:C123,1)+COUNTIF(C3:C123,0)</f>
        <v>30</v>
      </c>
      <c r="D127" s="227">
        <f>COUNTIF(D3:D123,1)+COUNTIF(D3:D123,0)</f>
        <v>30</v>
      </c>
      <c r="E127" s="227">
        <f>COUNTIF(E3:E123,1)+COUNTIF(E3:E123,0)</f>
        <v>30</v>
      </c>
    </row>
    <row r="128" ht="14.25" spans="1:10">
      <c r="B128" s="268" t="s">
        <v>185</v>
      </c>
      <c r="C128" s="269">
        <f>COUNTIF(C3:C123,1)</f>
        <v>0</v>
      </c>
      <c r="D128" s="269">
        <f>COUNTIF(D3:D123,1)</f>
        <v>0</v>
      </c>
      <c r="E128" s="269">
        <f>COUNTIF(E3:E123,1)</f>
        <v>0</v>
      </c>
    </row>
    <row r="129" ht="14.25" spans="2:5">
      <c r="B129" s="270" t="s">
        <v>186</v>
      </c>
      <c r="C129" s="271">
        <f>C128/C127</f>
        <v>0</v>
      </c>
      <c r="D129" s="271">
        <f>D128/D127</f>
        <v>0</v>
      </c>
      <c r="E129" s="271">
        <f>E128/E127</f>
        <v>0</v>
      </c>
    </row>
    <row r="132" spans="2:5">
      <c r="B132" s="10" t="s">
        <v>187</v>
      </c>
    </row>
  </sheetData>
  <mergeCells count="2">
    <mergeCell ref="A2:B2"/>
    <mergeCell ref="A26:B26"/>
  </mergeCells>
  <dataValidations count="3">
    <dataValidation type="list" allowBlank="1" showInputMessage="1" showErrorMessage="1" sqref="C14:E14 C32:E32 C40:E40 C71:E71 C80:E80 C95:E95 C97:E97 C63:E65 C68:E69 C85:E86 C59:E61">
      <formula1>YNNA</formula1>
    </dataValidation>
    <dataValidation type="list" allowBlank="1" showInputMessage="1" showErrorMessage="1" sqref="C25:E25 C28:E28 C38:E38 C46:E46 C48:E48 C56:E56 C58:E58 C67:E67 C70:E70 C72:E72 C84:E84 C94:E94 C102:E102 C111:E111 C114:E114 C120:E120 C75:E77 C22:E23 C116:E117 C122:E123 C53:E54 C99:E100 C4:E7 C88:E91 C104:E107 C9:E13 C15:E20">
      <formula1>YN</formula1>
    </dataValidation>
    <dataValidation type="list" allowBlank="1" showInputMessage="1" showErrorMessage="1" sqref="C34:E36 C49:E51 C42:E44 C30:E31">
      <formula1>YNR</formula1>
    </dataValidation>
  </dataValidation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26"/>
  <sheetViews>
    <sheetView topLeftCell="A94" workbookViewId="0">
      <selection activeCell="C101" sqref="C101"/>
    </sheetView>
  </sheetViews>
  <sheetFormatPr defaultColWidth="9" defaultRowHeight="13.5"/>
  <cols>
    <col min="1" max="1" width="4.85833333333333" customWidth="1"/>
    <col min="2" max="2" width="70.2833333333333" customWidth="1"/>
    <col min="3" max="5" width="13.7083333333333" customWidth="1"/>
    <col min="8" max="8" width="18.8583333333333" style="11" customWidth="1"/>
    <col min="9" max="9" width="17.7083333333333" style="11" customWidth="1"/>
    <col min="10" max="10" width="16.8583333333333" style="12" customWidth="1"/>
  </cols>
  <sheetData>
    <row r="1" ht="39" spans="1:10">
      <c r="B1" s="27" t="s">
        <v>18</v>
      </c>
      <c r="C1" s="238" t="s">
        <v>19</v>
      </c>
      <c r="D1" s="238" t="s">
        <v>19</v>
      </c>
      <c r="E1" s="238" t="s">
        <v>19</v>
      </c>
      <c r="F1" s="239" t="s">
        <v>20</v>
      </c>
      <c r="H1" s="240" t="s">
        <v>21</v>
      </c>
      <c r="I1" s="241" t="s">
        <v>22</v>
      </c>
      <c r="J1" s="242" t="s">
        <v>23</v>
      </c>
    </row>
    <row r="2" ht="14.25" spans="1:10">
      <c r="A2" s="272" t="s">
        <v>24</v>
      </c>
      <c r="B2" s="273"/>
      <c r="C2" s="274"/>
      <c r="D2" s="274"/>
      <c r="E2" s="274"/>
      <c r="H2" s="49"/>
      <c r="I2" s="50"/>
      <c r="J2" s="51"/>
    </row>
    <row r="3" ht="26.25" spans="1:10">
      <c r="A3" s="52">
        <v>1</v>
      </c>
      <c r="B3" s="54" t="s">
        <v>25</v>
      </c>
      <c r="C3" s="252">
        <f>IF(AND(C4="Y",C5="Y",C6="Y",C7="Y"),1,0)</f>
        <v>0</v>
      </c>
      <c r="D3" s="252">
        <f>IF(AND(D4="Y",D5="Y",D6="Y",D7="Y"),1,0)</f>
        <v>0</v>
      </c>
      <c r="E3" s="252">
        <f>IF(AND(E4="Y",E5="Y",E6="Y",E7="Y"),1,0)</f>
        <v>0</v>
      </c>
      <c r="H3" s="60">
        <f>COUNTIF(C3:E3,1)+COUNTIF(C3:E3,0)</f>
        <v>3</v>
      </c>
      <c r="I3" s="61">
        <f>COUNTIF(C3:E3,1)</f>
        <v>0</v>
      </c>
      <c r="J3" s="62">
        <f>I3/H3</f>
        <v>0</v>
      </c>
    </row>
    <row r="4" ht="25.5" spans="1:10">
      <c r="A4" s="63" t="s">
        <v>26</v>
      </c>
      <c r="B4" s="245" t="s">
        <v>27</v>
      </c>
      <c r="C4" s="67"/>
      <c r="D4" s="67"/>
      <c r="E4" s="67"/>
      <c r="H4" s="70"/>
      <c r="I4" s="71"/>
      <c r="J4" s="72"/>
    </row>
    <row r="5" ht="25.5" spans="1:10">
      <c r="A5" s="73" t="s">
        <v>28</v>
      </c>
      <c r="B5" s="246" t="s">
        <v>29</v>
      </c>
      <c r="C5" s="67"/>
      <c r="D5" s="67"/>
      <c r="E5" s="67"/>
      <c r="H5" s="78"/>
      <c r="I5" s="79"/>
      <c r="J5" s="80"/>
    </row>
    <row r="6" spans="1:10">
      <c r="A6" s="73" t="s">
        <v>30</v>
      </c>
      <c r="B6" s="246" t="s">
        <v>31</v>
      </c>
      <c r="C6" s="67"/>
      <c r="D6" s="67"/>
      <c r="E6" s="67"/>
      <c r="H6" s="78"/>
      <c r="I6" s="79"/>
      <c r="J6" s="80"/>
    </row>
    <row r="7" ht="14.25" spans="1:10">
      <c r="A7" s="81" t="s">
        <v>32</v>
      </c>
      <c r="B7" s="247" t="s">
        <v>33</v>
      </c>
      <c r="C7" s="67"/>
      <c r="D7" s="67"/>
      <c r="E7" s="67"/>
      <c r="H7" s="49"/>
      <c r="I7" s="50"/>
      <c r="J7" s="51"/>
    </row>
    <row r="8" ht="26.25" spans="1:10">
      <c r="A8" s="85">
        <v>2</v>
      </c>
      <c r="B8" s="54" t="s">
        <v>34</v>
      </c>
      <c r="C8" s="252">
        <f>IF(AND(C9="Y",C10="Y",C11="Y",C12="Y",C13="Y",(OR(C14="Y",C14="NA")),C15="Y",C16="Y",C17="Y",C18="Y",C19="Y",C20="Y"),1,0)</f>
        <v>0</v>
      </c>
      <c r="D8" s="252">
        <f>IF(AND(D9="Y",D10="Y",D11="Y",D12="Y",D13="Y",(OR(D14="Y",D14="NA")),D15="Y",D16="Y",D17="Y",D18="Y",D19="Y",D20="Y"),1,0)</f>
        <v>0</v>
      </c>
      <c r="E8" s="252">
        <f>IF(AND(E9="Y",E10="Y",E11="Y",E12="Y",E13="Y",(OR(E14="Y",E14="NA")),E15="Y",E16="Y",E17="Y",E18="Y",E19="Y",E20="Y"),1,0)</f>
        <v>0</v>
      </c>
      <c r="H8" s="60">
        <f>COUNTIF(C8:E8,1)+COUNTIF(C8:E8,0)</f>
        <v>3</v>
      </c>
      <c r="I8" s="61">
        <f>COUNTIF(C8:E8,1)</f>
        <v>0</v>
      </c>
      <c r="J8" s="62">
        <f>I8/H8</f>
        <v>0</v>
      </c>
    </row>
    <row r="9" spans="1:10">
      <c r="A9" s="63" t="s">
        <v>26</v>
      </c>
      <c r="B9" s="245" t="s">
        <v>35</v>
      </c>
      <c r="C9" s="67"/>
      <c r="D9" s="67"/>
      <c r="E9" s="67"/>
      <c r="H9" s="87"/>
      <c r="I9" s="88"/>
      <c r="J9" s="89"/>
    </row>
    <row r="10" ht="25.5" spans="1:10">
      <c r="A10" s="73" t="s">
        <v>28</v>
      </c>
      <c r="B10" s="245" t="s">
        <v>36</v>
      </c>
      <c r="C10" s="67"/>
      <c r="D10" s="67"/>
      <c r="E10" s="67"/>
      <c r="H10" s="70"/>
      <c r="I10" s="71"/>
      <c r="J10" s="72"/>
    </row>
    <row r="11" ht="38.25" spans="1:10">
      <c r="A11" s="73" t="s">
        <v>30</v>
      </c>
      <c r="B11" s="246" t="s">
        <v>37</v>
      </c>
      <c r="C11" s="67"/>
      <c r="D11" s="67"/>
      <c r="E11" s="67"/>
      <c r="H11" s="78"/>
      <c r="I11" s="79"/>
      <c r="J11" s="80"/>
    </row>
    <row r="12" ht="38.25" spans="1:10">
      <c r="A12" s="73" t="s">
        <v>32</v>
      </c>
      <c r="B12" s="246" t="s">
        <v>38</v>
      </c>
      <c r="C12" s="67"/>
      <c r="D12" s="67"/>
      <c r="E12" s="67"/>
      <c r="H12" s="78"/>
      <c r="I12" s="79"/>
      <c r="J12" s="80"/>
    </row>
    <row r="13" spans="1:10">
      <c r="A13" s="73" t="s">
        <v>39</v>
      </c>
      <c r="B13" s="246" t="s">
        <v>40</v>
      </c>
      <c r="C13" s="67"/>
      <c r="D13" s="67"/>
      <c r="E13" s="67"/>
      <c r="H13" s="78"/>
      <c r="I13" s="79"/>
      <c r="J13" s="80"/>
    </row>
    <row r="14" ht="38.25" spans="1:10">
      <c r="A14" s="73" t="s">
        <v>41</v>
      </c>
      <c r="B14" s="248" t="s">
        <v>42</v>
      </c>
      <c r="C14" s="95"/>
      <c r="D14" s="95"/>
      <c r="E14" s="95"/>
      <c r="H14" s="78"/>
      <c r="I14" s="79"/>
      <c r="J14" s="80"/>
    </row>
    <row r="15" ht="76.5" spans="1:10">
      <c r="A15" s="73" t="s">
        <v>43</v>
      </c>
      <c r="B15" s="246" t="s">
        <v>44</v>
      </c>
      <c r="C15" s="67"/>
      <c r="D15" s="67"/>
      <c r="E15" s="67"/>
      <c r="H15" s="78"/>
      <c r="I15" s="79"/>
      <c r="J15" s="80"/>
    </row>
    <row r="16" spans="1:10">
      <c r="A16" s="73" t="s">
        <v>45</v>
      </c>
      <c r="B16" s="246" t="s">
        <v>46</v>
      </c>
      <c r="C16" s="67"/>
      <c r="D16" s="67"/>
      <c r="E16" s="67"/>
      <c r="H16" s="78"/>
      <c r="I16" s="79"/>
      <c r="J16" s="80"/>
    </row>
    <row r="17" ht="51" spans="1:10">
      <c r="A17" s="73" t="s">
        <v>47</v>
      </c>
      <c r="B17" s="246" t="s">
        <v>48</v>
      </c>
      <c r="C17" s="67"/>
      <c r="D17" s="67"/>
      <c r="E17" s="67"/>
      <c r="H17" s="78"/>
      <c r="I17" s="79"/>
      <c r="J17" s="80"/>
    </row>
    <row r="18" ht="38.25" spans="1:10">
      <c r="A18" s="73" t="s">
        <v>49</v>
      </c>
      <c r="B18" s="246" t="s">
        <v>50</v>
      </c>
      <c r="C18" s="67"/>
      <c r="D18" s="67"/>
      <c r="E18" s="67"/>
      <c r="H18" s="78"/>
      <c r="I18" s="79"/>
      <c r="J18" s="80"/>
    </row>
    <row r="19" ht="38.25" spans="1:10">
      <c r="A19" s="73" t="s">
        <v>51</v>
      </c>
      <c r="B19" s="246" t="s">
        <v>52</v>
      </c>
      <c r="C19" s="67"/>
      <c r="D19" s="67"/>
      <c r="E19" s="67"/>
      <c r="H19" s="78"/>
      <c r="I19" s="79"/>
      <c r="J19" s="80"/>
    </row>
    <row r="20" ht="39" spans="1:10">
      <c r="A20" s="81" t="s">
        <v>53</v>
      </c>
      <c r="B20" s="247" t="s">
        <v>54</v>
      </c>
      <c r="C20" s="67"/>
      <c r="D20" s="67"/>
      <c r="E20" s="67"/>
      <c r="H20" s="96"/>
      <c r="I20" s="97"/>
      <c r="J20" s="98"/>
    </row>
    <row r="21" ht="39" spans="1:10">
      <c r="A21" s="85" t="s">
        <v>55</v>
      </c>
      <c r="B21" s="54" t="s">
        <v>56</v>
      </c>
      <c r="C21" s="252">
        <f>IF(AND(C22="Y",C23="Y"),1,0)</f>
        <v>0</v>
      </c>
      <c r="D21" s="252">
        <f>IF(AND(D22="Y",D23="Y"),1,0)</f>
        <v>0</v>
      </c>
      <c r="E21" s="252">
        <f>IF(AND(E22="Y",E23="Y"),1,0)</f>
        <v>0</v>
      </c>
      <c r="H21" s="60">
        <f>COUNTIF(C21:E21,1)+COUNTIF(C21:E21,0)</f>
        <v>3</v>
      </c>
      <c r="I21" s="61">
        <f>COUNTIF(C21:E21,1)</f>
        <v>0</v>
      </c>
      <c r="J21" s="62">
        <f>I21/H21</f>
        <v>0</v>
      </c>
    </row>
    <row r="22" spans="1:10">
      <c r="A22" s="63" t="s">
        <v>26</v>
      </c>
      <c r="B22" s="245" t="s">
        <v>57</v>
      </c>
      <c r="C22" s="67"/>
      <c r="D22" s="67"/>
      <c r="E22" s="67"/>
      <c r="H22" s="70"/>
      <c r="I22" s="71"/>
      <c r="J22" s="72"/>
    </row>
    <row r="23" customHeight="1" spans="1:10">
      <c r="A23" s="81" t="s">
        <v>28</v>
      </c>
      <c r="B23" s="247" t="s">
        <v>58</v>
      </c>
      <c r="C23" s="67"/>
      <c r="D23" s="67"/>
      <c r="E23" s="67"/>
      <c r="H23" s="49"/>
      <c r="I23" s="50"/>
      <c r="J23" s="51"/>
    </row>
    <row r="24" ht="26.25" spans="1:10">
      <c r="A24" s="52" t="s">
        <v>59</v>
      </c>
      <c r="B24" s="54" t="s">
        <v>60</v>
      </c>
      <c r="C24" s="252">
        <f>IF(C25="Y",1,0)</f>
        <v>0</v>
      </c>
      <c r="D24" s="252">
        <f>IF(D25="Y",1,0)</f>
        <v>0</v>
      </c>
      <c r="E24" s="252">
        <f>IF(E25="Y",1,0)</f>
        <v>0</v>
      </c>
      <c r="H24" s="60">
        <f>COUNTIF(C24:E24,1)+COUNTIF(C24:E24,0)</f>
        <v>3</v>
      </c>
      <c r="I24" s="61">
        <f>COUNTIF(C24:E24,1)</f>
        <v>0</v>
      </c>
      <c r="J24" s="62">
        <f>I24/H24</f>
        <v>0</v>
      </c>
    </row>
    <row r="25" ht="26.25" spans="1:10">
      <c r="A25" s="101" t="s">
        <v>26</v>
      </c>
      <c r="B25" s="249" t="s">
        <v>61</v>
      </c>
      <c r="C25" s="67"/>
      <c r="D25" s="67"/>
      <c r="E25" s="67"/>
      <c r="H25" s="105"/>
      <c r="I25" s="106"/>
      <c r="J25" s="107"/>
    </row>
    <row r="26" ht="14.25" spans="1:10">
      <c r="A26" s="108" t="s">
        <v>62</v>
      </c>
      <c r="B26" s="250"/>
      <c r="C26" s="275"/>
      <c r="D26" s="275"/>
      <c r="E26" s="275"/>
      <c r="H26" s="60"/>
      <c r="I26" s="61"/>
      <c r="J26" s="62"/>
    </row>
    <row r="27" ht="26.25" spans="1:10">
      <c r="A27" s="52" t="s">
        <v>63</v>
      </c>
      <c r="B27" s="54" t="s">
        <v>64</v>
      </c>
      <c r="C27" s="252">
        <f>IF(C28="Y",1,0)</f>
        <v>0</v>
      </c>
      <c r="D27" s="252">
        <f>IF(D28="Y",1,0)</f>
        <v>0</v>
      </c>
      <c r="E27" s="252">
        <f>IF(E28="Y",1,0)</f>
        <v>0</v>
      </c>
      <c r="H27" s="60">
        <f>COUNTIF(C27:E27,1)+COUNTIF(C27:E27,0)</f>
        <v>3</v>
      </c>
      <c r="I27" s="61">
        <f>COUNTIF(C27:E27,1)</f>
        <v>0</v>
      </c>
      <c r="J27" s="62">
        <f>I27/H27</f>
        <v>0</v>
      </c>
    </row>
    <row r="28" ht="64.5" spans="1:10">
      <c r="A28" s="101" t="s">
        <v>26</v>
      </c>
      <c r="B28" s="249" t="s">
        <v>65</v>
      </c>
      <c r="C28" s="67"/>
      <c r="D28" s="67"/>
      <c r="E28" s="67"/>
      <c r="H28" s="105"/>
      <c r="I28" s="106"/>
      <c r="J28" s="107"/>
    </row>
    <row r="29" ht="26.25" spans="1:10">
      <c r="A29" s="85" t="s">
        <v>66</v>
      </c>
      <c r="B29" s="116" t="s">
        <v>67</v>
      </c>
      <c r="C29" s="252">
        <f>IF(AND(OR(C30="Y",C30="R"),OR(C31="Y",C31="R"),OR(C32="Y",C32="NA")),1,0)</f>
        <v>0</v>
      </c>
      <c r="D29" s="252">
        <f>IF(AND(OR(D30="Y",D30="R"),OR(D31="Y",D31="R"),OR(D32="Y",D32="NA")),1,0)</f>
        <v>0</v>
      </c>
      <c r="E29" s="252">
        <f>IF(AND(OR(E30="Y",E30="R"),OR(E31="Y",E31="R"),OR(E32="Y",E32="NA")),1,0)</f>
        <v>0</v>
      </c>
      <c r="H29" s="60">
        <f>COUNTIF(C29:E29,1)+COUNTIF(C29:E29,0)</f>
        <v>3</v>
      </c>
      <c r="I29" s="61">
        <f>COUNTIF(C29:E29,1)</f>
        <v>0</v>
      </c>
      <c r="J29" s="62">
        <f>I29/H29</f>
        <v>0</v>
      </c>
    </row>
    <row r="30" spans="1:10">
      <c r="A30" s="63" t="s">
        <v>26</v>
      </c>
      <c r="B30" s="253" t="s">
        <v>68</v>
      </c>
      <c r="C30" s="67"/>
      <c r="D30" s="67"/>
      <c r="E30" s="67"/>
      <c r="H30" s="70"/>
      <c r="I30" s="71"/>
      <c r="J30" s="72"/>
    </row>
    <row r="31" spans="1:10">
      <c r="A31" s="73" t="s">
        <v>28</v>
      </c>
      <c r="B31" s="248" t="s">
        <v>69</v>
      </c>
      <c r="C31" s="67"/>
      <c r="D31" s="67"/>
      <c r="E31" s="67"/>
      <c r="H31" s="78"/>
      <c r="I31" s="79"/>
      <c r="J31" s="80"/>
    </row>
    <row r="32" ht="64.5" spans="1:10">
      <c r="A32" s="81" t="s">
        <v>30</v>
      </c>
      <c r="B32" s="254" t="s">
        <v>70</v>
      </c>
      <c r="C32" s="95"/>
      <c r="D32" s="95"/>
      <c r="E32" s="95"/>
      <c r="H32" s="49"/>
      <c r="I32" s="50"/>
      <c r="J32" s="51"/>
    </row>
    <row r="33" ht="26.25" spans="1:10">
      <c r="A33" s="85" t="s">
        <v>71</v>
      </c>
      <c r="B33" s="116" t="s">
        <v>72</v>
      </c>
      <c r="C33" s="252">
        <f>IF(AND(OR(C34="Y",C34="R"),OR(C35="Y",C35="R"),OR(C36="Y",C36="R")),1,0)</f>
        <v>0</v>
      </c>
      <c r="D33" s="252">
        <f>IF(AND(OR(D34="Y",D34="R"),OR(D35="Y",D35="R"),OR(D36="Y",D36="R")),1,0)</f>
        <v>0</v>
      </c>
      <c r="E33" s="252">
        <f>IF(AND(OR(E34="Y",E34="R"),OR(E35="Y",E35="R"),OR(E36="Y",E36="R")),1,0)</f>
        <v>0</v>
      </c>
      <c r="H33" s="60">
        <f>COUNTIF(C33:E33,1)+COUNTIF(C33:E33,0)</f>
        <v>3</v>
      </c>
      <c r="I33" s="61">
        <f>COUNTIF(C33:E33,1)</f>
        <v>0</v>
      </c>
      <c r="J33" s="62">
        <f>I33/H33</f>
        <v>0</v>
      </c>
    </row>
    <row r="34" ht="39.75" customHeight="1" spans="1:10">
      <c r="A34" s="63" t="s">
        <v>26</v>
      </c>
      <c r="B34" s="253" t="s">
        <v>73</v>
      </c>
      <c r="C34" s="67"/>
      <c r="D34" s="67"/>
      <c r="E34" s="67"/>
      <c r="H34" s="70"/>
      <c r="I34" s="71"/>
      <c r="J34" s="72"/>
    </row>
    <row r="35" ht="38.25" spans="1:10">
      <c r="A35" s="73" t="s">
        <v>28</v>
      </c>
      <c r="B35" s="248" t="s">
        <v>74</v>
      </c>
      <c r="C35" s="67"/>
      <c r="D35" s="67"/>
      <c r="E35" s="67"/>
      <c r="H35" s="78"/>
      <c r="I35" s="79"/>
      <c r="J35" s="80"/>
    </row>
    <row r="36" ht="39" spans="1:10">
      <c r="A36" s="81" t="s">
        <v>30</v>
      </c>
      <c r="B36" s="254" t="s">
        <v>75</v>
      </c>
      <c r="C36" s="67"/>
      <c r="D36" s="67"/>
      <c r="E36" s="67"/>
      <c r="H36" s="49"/>
      <c r="I36" s="50"/>
      <c r="J36" s="51"/>
    </row>
    <row r="37" ht="14.25" spans="1:10">
      <c r="A37" s="85" t="s">
        <v>76</v>
      </c>
      <c r="B37" s="116" t="s">
        <v>77</v>
      </c>
      <c r="C37" s="252">
        <f>IF(C38="Y",1,0)</f>
        <v>0</v>
      </c>
      <c r="D37" s="252">
        <f>IF(D38="Y",1,0)</f>
        <v>0</v>
      </c>
      <c r="E37" s="252">
        <f>IF(E38="Y",1,0)</f>
        <v>0</v>
      </c>
      <c r="H37" s="60">
        <f>COUNTIF(C37:E37,1)+COUNTIF(C37:E37,0)</f>
        <v>3</v>
      </c>
      <c r="I37" s="61">
        <f>COUNTIF(C37:E37,1)</f>
        <v>0</v>
      </c>
      <c r="J37" s="62">
        <f>I37/H37</f>
        <v>0</v>
      </c>
    </row>
    <row r="38" ht="51.75" spans="1:10">
      <c r="A38" s="101" t="s">
        <v>26</v>
      </c>
      <c r="B38" s="249" t="s">
        <v>78</v>
      </c>
      <c r="C38" s="67"/>
      <c r="D38" s="67"/>
      <c r="E38" s="67"/>
      <c r="H38" s="105"/>
      <c r="I38" s="106"/>
      <c r="J38" s="107"/>
    </row>
    <row r="39" ht="26.25" spans="1:10">
      <c r="A39" s="52" t="s">
        <v>79</v>
      </c>
      <c r="B39" s="54" t="s">
        <v>80</v>
      </c>
      <c r="C39" s="252">
        <f>IF(C40="Y",1,(IF(C40="NA","Not applicable",0)))</f>
        <v>0</v>
      </c>
      <c r="D39" s="252">
        <f>IF(D40="Y",1,(IF(D40="NA","Not applicable",0)))</f>
        <v>0</v>
      </c>
      <c r="E39" s="252">
        <f>IF(E40="Y",1,(IF(E40="NA","Not applicable",0)))</f>
        <v>0</v>
      </c>
      <c r="H39" s="60">
        <f>COUNTIF(C39:E39,1)+COUNTIF(C39:E39,0)</f>
        <v>3</v>
      </c>
      <c r="I39" s="61">
        <f>COUNTIF(C39:E39,1)</f>
        <v>0</v>
      </c>
      <c r="J39" s="62">
        <f>I39/H39</f>
        <v>0</v>
      </c>
    </row>
    <row r="40" ht="64.5" spans="1:10">
      <c r="A40" s="101" t="s">
        <v>26</v>
      </c>
      <c r="B40" s="255" t="s">
        <v>81</v>
      </c>
      <c r="C40" s="95"/>
      <c r="D40" s="95"/>
      <c r="E40" s="95"/>
      <c r="H40" s="105"/>
      <c r="I40" s="106"/>
      <c r="J40" s="107"/>
    </row>
    <row r="41" ht="26.25" spans="1:10">
      <c r="A41" s="85" t="s">
        <v>82</v>
      </c>
      <c r="B41" s="54" t="s">
        <v>83</v>
      </c>
      <c r="C41" s="252">
        <f>IF(AND(OR(C42="Y",C42="R"),OR(C43="Y",C43="R"),OR(C44="Y",C44="R")),1,0)</f>
        <v>0</v>
      </c>
      <c r="D41" s="252">
        <f>IF(AND(OR(D42="Y",D42="R"),OR(D43="Y",D43="R"),OR(D44="Y",D44="R")),1,0)</f>
        <v>0</v>
      </c>
      <c r="E41" s="252">
        <f>IF(AND(OR(E42="Y",E42="R"),OR(E43="Y",E43="R"),OR(E44="Y",E44="R")),1,0)</f>
        <v>0</v>
      </c>
      <c r="H41" s="60">
        <f>COUNTIF(C41:E41,1)+COUNTIF(C41:E41,0)</f>
        <v>3</v>
      </c>
      <c r="I41" s="61">
        <f>COUNTIF(C41:E41,1)</f>
        <v>0</v>
      </c>
      <c r="J41" s="62">
        <f>I41/H41</f>
        <v>0</v>
      </c>
    </row>
    <row r="42" ht="25.5" spans="1:10">
      <c r="A42" s="63" t="s">
        <v>26</v>
      </c>
      <c r="B42" s="245" t="s">
        <v>84</v>
      </c>
      <c r="C42" s="67"/>
      <c r="D42" s="67"/>
      <c r="E42" s="67"/>
      <c r="H42" s="70"/>
      <c r="I42" s="71"/>
      <c r="J42" s="72"/>
    </row>
    <row r="43" ht="25.5" spans="1:10">
      <c r="A43" s="73" t="s">
        <v>28</v>
      </c>
      <c r="B43" s="248" t="s">
        <v>85</v>
      </c>
      <c r="C43" s="67"/>
      <c r="D43" s="67"/>
      <c r="E43" s="67"/>
      <c r="H43" s="78"/>
      <c r="I43" s="79"/>
      <c r="J43" s="80"/>
    </row>
    <row r="44" ht="14.25" spans="1:10">
      <c r="A44" s="81" t="s">
        <v>30</v>
      </c>
      <c r="B44" s="247" t="s">
        <v>86</v>
      </c>
      <c r="C44" s="67"/>
      <c r="D44" s="67"/>
      <c r="E44" s="67"/>
      <c r="H44" s="49"/>
      <c r="I44" s="50"/>
      <c r="J44" s="51"/>
    </row>
    <row r="45" ht="14.25" spans="1:10">
      <c r="A45" s="85" t="s">
        <v>87</v>
      </c>
      <c r="B45" s="116" t="s">
        <v>88</v>
      </c>
      <c r="C45" s="252">
        <f>IF(C46="Y",1,0)</f>
        <v>0</v>
      </c>
      <c r="D45" s="252">
        <f>IF(D46="Y",1,0)</f>
        <v>0</v>
      </c>
      <c r="E45" s="252">
        <f>IF(E46="Y",1,0)</f>
        <v>0</v>
      </c>
      <c r="H45" s="60">
        <f>COUNTIF(C45:E45,1)+COUNTIF(C45:E45,0)</f>
        <v>3</v>
      </c>
      <c r="I45" s="61">
        <f>COUNTIF(C45:E45,1)</f>
        <v>0</v>
      </c>
      <c r="J45" s="62">
        <f>I45/H45</f>
        <v>0</v>
      </c>
    </row>
    <row r="46" ht="51.75" spans="1:10">
      <c r="A46" s="101" t="s">
        <v>26</v>
      </c>
      <c r="B46" s="249" t="s">
        <v>89</v>
      </c>
      <c r="C46" s="67"/>
      <c r="D46" s="67"/>
      <c r="E46" s="67"/>
      <c r="H46" s="105"/>
      <c r="I46" s="106"/>
      <c r="J46" s="107"/>
    </row>
    <row r="47" ht="26.25" spans="1:10">
      <c r="A47" s="52" t="s">
        <v>90</v>
      </c>
      <c r="B47" s="116" t="s">
        <v>91</v>
      </c>
      <c r="C47" s="252">
        <f>IF(AND(C48="Y",OR(C49="Y",C49="R"),OR(C50="Y",C50="R"),OR(C51="Y",C51="R")),1,0)</f>
        <v>0</v>
      </c>
      <c r="D47" s="252">
        <f>IF(AND(D48="Y",OR(D49="Y",D49="R"),OR(D50="Y",D50="R"),OR(D51="Y",D51="R")),1,0)</f>
        <v>0</v>
      </c>
      <c r="E47" s="252">
        <f>IF(AND(E48="Y",OR(E49="Y",E49="R"),OR(E50="Y",E50="R"),OR(E51="Y",E51="R")),1,0)</f>
        <v>0</v>
      </c>
      <c r="H47" s="60">
        <f>COUNTIF(C47:E47,1)+COUNTIF(C47:E47,0)</f>
        <v>3</v>
      </c>
      <c r="I47" s="61">
        <f>COUNTIF(C47:E47,1)</f>
        <v>0</v>
      </c>
      <c r="J47" s="62">
        <f>I47/H47</f>
        <v>0</v>
      </c>
    </row>
    <row r="48" ht="68.25" customHeight="1" spans="1:10">
      <c r="A48" s="63" t="s">
        <v>26</v>
      </c>
      <c r="B48" s="245" t="s">
        <v>92</v>
      </c>
      <c r="C48" s="67"/>
      <c r="D48" s="67"/>
      <c r="E48" s="67"/>
      <c r="H48" s="70"/>
      <c r="I48" s="71"/>
      <c r="J48" s="72"/>
    </row>
    <row r="49" spans="1:10">
      <c r="A49" s="73" t="s">
        <v>28</v>
      </c>
      <c r="B49" s="248" t="s">
        <v>93</v>
      </c>
      <c r="C49" s="67"/>
      <c r="D49" s="67"/>
      <c r="E49" s="67"/>
      <c r="H49" s="78"/>
      <c r="I49" s="79"/>
      <c r="J49" s="80"/>
    </row>
    <row r="50" spans="1:10">
      <c r="A50" s="73" t="s">
        <v>30</v>
      </c>
      <c r="B50" s="246" t="s">
        <v>94</v>
      </c>
      <c r="C50" s="67"/>
      <c r="D50" s="67"/>
      <c r="E50" s="67"/>
      <c r="H50" s="78"/>
      <c r="I50" s="79"/>
      <c r="J50" s="80"/>
    </row>
    <row r="51" ht="14.25" spans="1:10">
      <c r="A51" s="81" t="s">
        <v>32</v>
      </c>
      <c r="B51" s="247" t="s">
        <v>95</v>
      </c>
      <c r="C51" s="67"/>
      <c r="D51" s="67"/>
      <c r="E51" s="67"/>
      <c r="H51" s="49"/>
      <c r="I51" s="50"/>
      <c r="J51" s="51"/>
    </row>
    <row r="52" ht="26.25" spans="1:10">
      <c r="A52" s="85" t="s">
        <v>96</v>
      </c>
      <c r="B52" s="116" t="s">
        <v>97</v>
      </c>
      <c r="C52" s="252">
        <f>IF(AND(C53="Y",C54="Y"),1,0)</f>
        <v>0</v>
      </c>
      <c r="D52" s="252">
        <f>IF(AND(D53="Y",D54="Y"),1,0)</f>
        <v>0</v>
      </c>
      <c r="E52" s="252">
        <f>IF(AND(E53="Y",E54="Y"),1,0)</f>
        <v>0</v>
      </c>
      <c r="H52" s="60">
        <f>COUNTIF(C52:E52,1)+COUNTIF(C52:E52,0)</f>
        <v>3</v>
      </c>
      <c r="I52" s="61">
        <f>COUNTIF(C52:E52,1)</f>
        <v>0</v>
      </c>
      <c r="J52" s="62">
        <f>I52/H52</f>
        <v>0</v>
      </c>
    </row>
    <row r="53" ht="51" spans="1:10">
      <c r="A53" s="63" t="s">
        <v>26</v>
      </c>
      <c r="B53" s="245" t="s">
        <v>98</v>
      </c>
      <c r="C53" s="67"/>
      <c r="D53" s="67"/>
      <c r="E53" s="67"/>
      <c r="H53" s="70"/>
      <c r="I53" s="71"/>
      <c r="J53" s="72"/>
    </row>
    <row r="54" ht="14.25" spans="1:10">
      <c r="A54" s="81" t="s">
        <v>28</v>
      </c>
      <c r="B54" s="247" t="s">
        <v>99</v>
      </c>
      <c r="C54" s="67"/>
      <c r="D54" s="67"/>
      <c r="E54" s="67"/>
      <c r="H54" s="49"/>
      <c r="I54" s="50"/>
      <c r="J54" s="51"/>
    </row>
    <row r="55" ht="14.25" spans="1:10">
      <c r="A55" s="85">
        <v>8</v>
      </c>
      <c r="B55" s="116" t="s">
        <v>100</v>
      </c>
      <c r="C55" s="252">
        <f>IF(C56="Y",1,0)</f>
        <v>0</v>
      </c>
      <c r="D55" s="252">
        <f>IF(D56="Y",1,0)</f>
        <v>0</v>
      </c>
      <c r="E55" s="252">
        <f>IF(E56="Y",1,0)</f>
        <v>0</v>
      </c>
      <c r="H55" s="60">
        <f>COUNTIF(C55:E55,1)+COUNTIF(C55:E55,0)</f>
        <v>3</v>
      </c>
      <c r="I55" s="61">
        <f>COUNTIF(C55:E55,1)</f>
        <v>0</v>
      </c>
      <c r="J55" s="62">
        <f>I55/H55</f>
        <v>0</v>
      </c>
    </row>
    <row r="56" ht="39" spans="1:10">
      <c r="A56" s="101" t="s">
        <v>26</v>
      </c>
      <c r="B56" s="249" t="s">
        <v>188</v>
      </c>
      <c r="C56" s="67"/>
      <c r="D56" s="67"/>
      <c r="E56" s="67"/>
      <c r="H56" s="105"/>
      <c r="I56" s="106"/>
      <c r="J56" s="107"/>
    </row>
    <row r="57" ht="26.25" spans="1:10">
      <c r="A57" s="52">
        <v>9</v>
      </c>
      <c r="B57" s="54" t="s">
        <v>102</v>
      </c>
      <c r="C57" s="252">
        <f>IF(AND(C58="Y",OR(C59="Y",C59="NA"),OR(C60="Y",C60="NA"),OR(C61="Y",C61="NA")),1,0)</f>
        <v>0</v>
      </c>
      <c r="D57" s="252">
        <f>IF(AND(D58="Y",OR(D59="Y",D59="NA"),OR(D60="Y",D60="NA"),OR(D61="Y",D61="NA")),1,0)</f>
        <v>0</v>
      </c>
      <c r="E57" s="252">
        <f>IF(AND(E58="Y",OR(E59="Y",E59="NA"),OR(E60="Y",E60="NA"),OR(E61="Y",E61="NA")),1,0)</f>
        <v>0</v>
      </c>
      <c r="H57" s="60">
        <f>COUNTIF(C57:E57,1)+COUNTIF(C57:E57,0)</f>
        <v>3</v>
      </c>
      <c r="I57" s="61">
        <f>COUNTIF(C57:E57,1)</f>
        <v>0</v>
      </c>
      <c r="J57" s="62">
        <f>I57/H57</f>
        <v>0</v>
      </c>
    </row>
    <row r="58" ht="114.75" spans="1:10">
      <c r="A58" s="63" t="s">
        <v>26</v>
      </c>
      <c r="B58" s="245" t="s">
        <v>103</v>
      </c>
      <c r="C58" s="67"/>
      <c r="D58" s="67"/>
      <c r="E58" s="67"/>
      <c r="H58" s="70"/>
      <c r="I58" s="71"/>
      <c r="J58" s="72"/>
    </row>
    <row r="59" ht="38.25" spans="1:10">
      <c r="A59" s="63" t="s">
        <v>28</v>
      </c>
      <c r="B59" s="245" t="s">
        <v>104</v>
      </c>
      <c r="C59" s="95"/>
      <c r="D59" s="95"/>
      <c r="E59" s="95"/>
      <c r="H59" s="78"/>
      <c r="I59" s="79"/>
      <c r="J59" s="80"/>
    </row>
    <row r="60" ht="51" spans="1:10">
      <c r="A60" s="73" t="s">
        <v>30</v>
      </c>
      <c r="B60" s="246" t="s">
        <v>105</v>
      </c>
      <c r="C60" s="95"/>
      <c r="D60" s="95"/>
      <c r="E60" s="95"/>
      <c r="H60" s="78"/>
      <c r="I60" s="79"/>
      <c r="J60" s="80"/>
    </row>
    <row r="61" ht="39" spans="1:10">
      <c r="A61" s="73" t="s">
        <v>32</v>
      </c>
      <c r="B61" s="246" t="s">
        <v>106</v>
      </c>
      <c r="C61" s="95"/>
      <c r="D61" s="95"/>
      <c r="E61" s="95"/>
      <c r="H61" s="49"/>
      <c r="I61" s="50"/>
      <c r="J61" s="51"/>
    </row>
    <row r="62" ht="14.25" spans="1:10">
      <c r="A62" s="52" t="s">
        <v>107</v>
      </c>
      <c r="B62" s="54" t="s">
        <v>108</v>
      </c>
      <c r="C62" s="276" t="s">
        <v>122</v>
      </c>
      <c r="D62" s="276" t="s">
        <v>122</v>
      </c>
      <c r="E62" s="276" t="s">
        <v>122</v>
      </c>
      <c r="H62" s="60"/>
      <c r="I62" s="61"/>
      <c r="J62" s="62"/>
    </row>
    <row r="63" ht="26.25" spans="1:10">
      <c r="A63" s="85" t="s">
        <v>112</v>
      </c>
      <c r="B63" s="54" t="s">
        <v>113</v>
      </c>
      <c r="C63" s="244" t="s">
        <v>122</v>
      </c>
      <c r="D63" s="244" t="s">
        <v>122</v>
      </c>
      <c r="E63" s="244" t="s">
        <v>122</v>
      </c>
      <c r="H63" s="70"/>
      <c r="I63" s="71"/>
      <c r="J63" s="72"/>
    </row>
    <row r="64" ht="14.25" spans="1:10">
      <c r="A64" s="85" t="s">
        <v>120</v>
      </c>
      <c r="B64" s="54" t="s">
        <v>121</v>
      </c>
      <c r="C64" s="244">
        <f>IF(C65="Y",1,0)</f>
        <v>0</v>
      </c>
      <c r="D64" s="244">
        <f>IF(D65="Y",1,0)</f>
        <v>0</v>
      </c>
      <c r="E64" s="244">
        <f>IF(E65="Y",1,0)</f>
        <v>0</v>
      </c>
      <c r="H64" s="60">
        <f>COUNTIF(C64:E64,1)+COUNTIF(C64:E64,0)</f>
        <v>3</v>
      </c>
      <c r="I64" s="61">
        <f>COUNTIF(C64:E64,1)</f>
        <v>0</v>
      </c>
      <c r="J64" s="62">
        <f>I64/H64</f>
        <v>0</v>
      </c>
    </row>
    <row r="65" ht="51.75" spans="1:10">
      <c r="A65" s="101" t="s">
        <v>189</v>
      </c>
      <c r="B65" s="249" t="s">
        <v>190</v>
      </c>
      <c r="C65" s="67"/>
      <c r="D65" s="67"/>
      <c r="E65" s="67"/>
      <c r="H65" s="49"/>
      <c r="I65" s="50"/>
      <c r="J65" s="51"/>
    </row>
    <row r="66" ht="51.75" spans="1:10">
      <c r="A66" s="85" t="s">
        <v>123</v>
      </c>
      <c r="B66" s="54" t="s">
        <v>124</v>
      </c>
      <c r="C66" s="252">
        <f>IF(AND(C67="Y",C68="Y"),1,0)</f>
        <v>0</v>
      </c>
      <c r="D66" s="252">
        <f>IF(AND(D67="Y",D68="Y"),1,0)</f>
        <v>0</v>
      </c>
      <c r="E66" s="252">
        <f>IF(AND(E67="Y",E68="Y"),1,0)</f>
        <v>0</v>
      </c>
      <c r="H66" s="60">
        <f>COUNTIF(C66:E66,1)+COUNTIF(C66:E66,0)</f>
        <v>3</v>
      </c>
      <c r="I66" s="61">
        <f>COUNTIF(C66:E66,1)</f>
        <v>0</v>
      </c>
      <c r="J66" s="62">
        <f>I66/H66</f>
        <v>0</v>
      </c>
    </row>
    <row r="67" ht="25.5" spans="1:10">
      <c r="A67" s="63" t="s">
        <v>26</v>
      </c>
      <c r="B67" s="245" t="s">
        <v>125</v>
      </c>
      <c r="C67" s="67"/>
      <c r="D67" s="67"/>
      <c r="E67" s="67"/>
      <c r="H67" s="70"/>
      <c r="I67" s="71"/>
      <c r="J67" s="72"/>
    </row>
    <row r="68" ht="38.25" spans="1:10">
      <c r="A68" s="73" t="s">
        <v>28</v>
      </c>
      <c r="B68" s="246" t="s">
        <v>126</v>
      </c>
      <c r="C68" s="67"/>
      <c r="D68" s="67"/>
      <c r="E68" s="67"/>
      <c r="H68" s="78"/>
      <c r="I68" s="79"/>
      <c r="J68" s="80"/>
    </row>
    <row r="69" ht="39" spans="1:10">
      <c r="A69" s="81" t="s">
        <v>30</v>
      </c>
      <c r="B69" s="247" t="s">
        <v>127</v>
      </c>
      <c r="C69" s="67"/>
      <c r="D69" s="67"/>
      <c r="E69" s="67"/>
      <c r="H69" s="49"/>
      <c r="I69" s="50"/>
      <c r="J69" s="51"/>
    </row>
    <row r="70" ht="14.25" spans="1:10">
      <c r="A70" s="85" t="s">
        <v>128</v>
      </c>
      <c r="B70" s="54" t="s">
        <v>129</v>
      </c>
      <c r="C70" s="252">
        <f>IF(C71="Y",1,(IF(C71="NA","Not applicable",0)))</f>
        <v>0</v>
      </c>
      <c r="D70" s="252">
        <f>IF(D71="Y",1,(IF(D71="NA","Not applicable",0)))</f>
        <v>0</v>
      </c>
      <c r="E70" s="252">
        <f>IF(E71="Y",1,(IF(E71="NA","Not applicable",0)))</f>
        <v>0</v>
      </c>
      <c r="H70" s="60">
        <f>COUNTIF(C70:E70,1)+COUNTIF(C70:E70,0)</f>
        <v>3</v>
      </c>
      <c r="I70" s="61">
        <f>COUNTIF(C70:E70,1)</f>
        <v>0</v>
      </c>
      <c r="J70" s="62">
        <f>I70/H70</f>
        <v>0</v>
      </c>
    </row>
    <row r="71" ht="77.25" spans="1:10">
      <c r="A71" s="101" t="s">
        <v>26</v>
      </c>
      <c r="B71" s="255" t="s">
        <v>191</v>
      </c>
      <c r="C71" s="95"/>
      <c r="D71" s="95"/>
      <c r="E71" s="95"/>
      <c r="H71" s="105"/>
      <c r="I71" s="106"/>
      <c r="J71" s="107"/>
    </row>
    <row r="72" ht="26.25" spans="1:10">
      <c r="A72" s="85">
        <v>11</v>
      </c>
      <c r="B72" s="54" t="s">
        <v>130</v>
      </c>
      <c r="C72" s="252">
        <f>IF(C73="Y",1,(IF(C73="NA","Not applicable",0)))</f>
        <v>0</v>
      </c>
      <c r="D72" s="252">
        <f>IF(D73="Y",1,(IF(D73="NA","Not applicable",0)))</f>
        <v>0</v>
      </c>
      <c r="E72" s="252">
        <f>IF(E73="Y",1,(IF(E73="NA","Not applicable",0)))</f>
        <v>0</v>
      </c>
      <c r="H72" s="60">
        <f>COUNTIF(C72:E72,1)+COUNTIF(C72:E72,0)</f>
        <v>3</v>
      </c>
      <c r="I72" s="61">
        <f>COUNTIF(C72:E72,1)</f>
        <v>0</v>
      </c>
      <c r="J72" s="62">
        <f>I72/H72</f>
        <v>0</v>
      </c>
    </row>
    <row r="73" ht="51.75" spans="1:10">
      <c r="A73" s="63" t="s">
        <v>26</v>
      </c>
      <c r="B73" s="245" t="s">
        <v>131</v>
      </c>
      <c r="C73" s="95"/>
      <c r="D73" s="95"/>
      <c r="E73" s="95"/>
      <c r="H73" s="60"/>
      <c r="I73" s="61"/>
      <c r="J73" s="62"/>
    </row>
    <row r="74" ht="26.25" spans="1:10">
      <c r="A74" s="52">
        <v>12</v>
      </c>
      <c r="B74" s="54" t="s">
        <v>132</v>
      </c>
      <c r="C74" s="244">
        <f>IF(C75="Y",1,0)</f>
        <v>0</v>
      </c>
      <c r="D74" s="244">
        <f>IF(D75="Y",1,0)</f>
        <v>0</v>
      </c>
      <c r="E74" s="244">
        <f>IF(E75="Y",1,0)</f>
        <v>0</v>
      </c>
      <c r="H74" s="60">
        <f>COUNTIF(C74:E74,1)+COUNTIF(C74:E74,0)</f>
        <v>3</v>
      </c>
      <c r="I74" s="61">
        <f>COUNTIF(C74:E74,1)</f>
        <v>0</v>
      </c>
      <c r="J74" s="62">
        <f>I74/H74</f>
        <v>0</v>
      </c>
    </row>
    <row r="75" ht="66.75" customHeight="1" spans="1:10">
      <c r="A75" s="101" t="s">
        <v>26</v>
      </c>
      <c r="B75" s="255" t="s">
        <v>192</v>
      </c>
      <c r="C75" s="67"/>
      <c r="D75" s="67"/>
      <c r="E75" s="67"/>
      <c r="H75" s="105"/>
      <c r="I75" s="106"/>
      <c r="J75" s="107"/>
    </row>
    <row r="76" ht="14.25" spans="1:10">
      <c r="A76" s="108" t="s">
        <v>133</v>
      </c>
      <c r="B76" s="250"/>
      <c r="C76" s="277"/>
      <c r="D76" s="277"/>
      <c r="E76" s="277"/>
      <c r="H76" s="60"/>
      <c r="I76" s="61"/>
      <c r="J76" s="62"/>
    </row>
    <row r="77" ht="39" spans="1:10">
      <c r="A77" s="85" t="s">
        <v>134</v>
      </c>
      <c r="B77" s="54" t="s">
        <v>135</v>
      </c>
      <c r="C77" s="252">
        <f>IF(AND(C78="Y",OR(C79="Y",C79="NA"),OR(C80="Y",C80="NA")),1,0)</f>
        <v>0</v>
      </c>
      <c r="D77" s="252">
        <f>IF(AND(D78="Y",OR(D79="Y",D79="NA"),OR(D80="Y",D80="NA")),1,0)</f>
        <v>0</v>
      </c>
      <c r="E77" s="252">
        <f>IF(AND(E78="Y",OR(E79="Y",E79="NA"),OR(E80="Y",E80="NA")),1,0)</f>
        <v>0</v>
      </c>
      <c r="H77" s="60">
        <f>COUNTIF(C77:E77,1)+COUNTIF(C77:E77,0)</f>
        <v>3</v>
      </c>
      <c r="I77" s="61">
        <f>COUNTIF(C77:E77,1)</f>
        <v>0</v>
      </c>
      <c r="J77" s="62">
        <f>I77/H77</f>
        <v>0</v>
      </c>
    </row>
    <row r="78" spans="1:10">
      <c r="A78" s="63" t="s">
        <v>26</v>
      </c>
      <c r="B78" s="245" t="s">
        <v>136</v>
      </c>
      <c r="C78" s="67"/>
      <c r="D78" s="67"/>
      <c r="E78" s="67"/>
      <c r="H78" s="70"/>
      <c r="I78" s="71"/>
      <c r="J78" s="72"/>
    </row>
    <row r="79" ht="25.5" spans="1:10">
      <c r="A79" s="73" t="s">
        <v>28</v>
      </c>
      <c r="B79" s="246" t="s">
        <v>137</v>
      </c>
      <c r="C79" s="95"/>
      <c r="D79" s="95"/>
      <c r="E79" s="95"/>
      <c r="H79" s="78"/>
      <c r="I79" s="79"/>
      <c r="J79" s="80"/>
    </row>
    <row r="80" ht="64.5" spans="1:10">
      <c r="A80" s="81" t="s">
        <v>30</v>
      </c>
      <c r="B80" s="247" t="s">
        <v>138</v>
      </c>
      <c r="C80" s="95"/>
      <c r="D80" s="95"/>
      <c r="E80" s="95"/>
      <c r="H80" s="49"/>
      <c r="I80" s="50"/>
      <c r="J80" s="51"/>
    </row>
    <row r="81" ht="39" spans="1:10">
      <c r="A81" s="85" t="s">
        <v>139</v>
      </c>
      <c r="B81" s="54" t="s">
        <v>140</v>
      </c>
      <c r="C81" s="252">
        <f>IF(AND(C82="Y",C83="Y",C84="Y",C85="Y"),1,0)</f>
        <v>0</v>
      </c>
      <c r="D81" s="252">
        <f>IF(AND(D82="Y",D83="Y",D84="Y",D85="Y"),1,0)</f>
        <v>0</v>
      </c>
      <c r="E81" s="252">
        <f>IF(AND(E82="Y",E83="Y",E84="Y",E85="Y"),1,0)</f>
        <v>0</v>
      </c>
      <c r="H81" s="60">
        <f>COUNTIF(C81:E81,1)+COUNTIF(C81:E81,0)</f>
        <v>3</v>
      </c>
      <c r="I81" s="61">
        <f>COUNTIF(C81:E81,1)</f>
        <v>0</v>
      </c>
      <c r="J81" s="62">
        <f>I81/H81</f>
        <v>0</v>
      </c>
    </row>
    <row r="82" spans="1:10">
      <c r="A82" s="63" t="s">
        <v>26</v>
      </c>
      <c r="B82" s="245" t="s">
        <v>141</v>
      </c>
      <c r="C82" s="67"/>
      <c r="D82" s="67"/>
      <c r="E82" s="67"/>
      <c r="H82" s="70"/>
      <c r="I82" s="71"/>
      <c r="J82" s="72"/>
    </row>
    <row r="83" ht="25.5" spans="1:10">
      <c r="A83" s="73" t="s">
        <v>28</v>
      </c>
      <c r="B83" s="246" t="s">
        <v>142</v>
      </c>
      <c r="C83" s="67"/>
      <c r="D83" s="67"/>
      <c r="E83" s="67"/>
      <c r="H83" s="78"/>
      <c r="I83" s="79"/>
      <c r="J83" s="80"/>
    </row>
    <row r="84" spans="1:10">
      <c r="A84" s="73" t="s">
        <v>30</v>
      </c>
      <c r="B84" s="245" t="s">
        <v>143</v>
      </c>
      <c r="C84" s="67"/>
      <c r="D84" s="67"/>
      <c r="E84" s="67"/>
      <c r="H84" s="78"/>
      <c r="I84" s="79"/>
      <c r="J84" s="80"/>
    </row>
    <row r="85" ht="14.25" spans="1:10">
      <c r="A85" s="81" t="s">
        <v>32</v>
      </c>
      <c r="B85" s="247" t="s">
        <v>144</v>
      </c>
      <c r="C85" s="67"/>
      <c r="D85" s="67"/>
      <c r="E85" s="67"/>
      <c r="H85" s="49"/>
      <c r="I85" s="50"/>
      <c r="J85" s="51"/>
    </row>
    <row r="86" ht="26.25" spans="1:10">
      <c r="A86" s="85" t="s">
        <v>145</v>
      </c>
      <c r="B86" s="54" t="s">
        <v>146</v>
      </c>
      <c r="C86" s="244">
        <f>IF(AND(C87="Y",C88="Y",C89="Y"),1,0)</f>
        <v>0</v>
      </c>
      <c r="D86" s="244">
        <f>IF(AND(D87="Y",D88="Y",D89="Y"),1,0)</f>
        <v>0</v>
      </c>
      <c r="E86" s="244">
        <f>IF(AND(E87="Y",E88="Y",E89="Y"),1,0)</f>
        <v>0</v>
      </c>
      <c r="H86" s="60">
        <f>COUNTIF(C86:E86,1)+COUNTIF(C86:E86,0)</f>
        <v>3</v>
      </c>
      <c r="I86" s="61">
        <f>COUNTIF(C86:E86,1)</f>
        <v>0</v>
      </c>
      <c r="J86" s="62">
        <f>I86/H86</f>
        <v>0</v>
      </c>
    </row>
    <row r="87" ht="25.5" spans="1:10">
      <c r="A87" s="63" t="s">
        <v>26</v>
      </c>
      <c r="B87" s="245" t="s">
        <v>193</v>
      </c>
      <c r="C87" s="67"/>
      <c r="D87" s="67"/>
      <c r="E87" s="67"/>
      <c r="H87" s="70"/>
      <c r="I87" s="71"/>
      <c r="J87" s="72"/>
    </row>
    <row r="88" ht="25.5" spans="1:10">
      <c r="A88" s="73" t="s">
        <v>28</v>
      </c>
      <c r="B88" s="246" t="s">
        <v>194</v>
      </c>
      <c r="C88" s="67"/>
      <c r="D88" s="67"/>
      <c r="E88" s="67"/>
      <c r="H88" s="78"/>
      <c r="I88" s="79"/>
      <c r="J88" s="80"/>
    </row>
    <row r="89" ht="26.25" spans="1:10">
      <c r="A89" s="81" t="s">
        <v>30</v>
      </c>
      <c r="B89" s="247" t="s">
        <v>195</v>
      </c>
      <c r="C89" s="67"/>
      <c r="D89" s="67"/>
      <c r="E89" s="67"/>
      <c r="H89" s="49"/>
      <c r="I89" s="50"/>
      <c r="J89" s="51"/>
    </row>
    <row r="90" ht="14.25" spans="1:10">
      <c r="A90" s="85" t="s">
        <v>147</v>
      </c>
      <c r="B90" s="54" t="s">
        <v>148</v>
      </c>
      <c r="C90" s="244" t="s">
        <v>122</v>
      </c>
      <c r="D90" s="244" t="s">
        <v>122</v>
      </c>
      <c r="E90" s="244" t="s">
        <v>122</v>
      </c>
      <c r="H90" s="60"/>
      <c r="I90" s="61"/>
      <c r="J90" s="62"/>
    </row>
    <row r="91" ht="26.25" spans="1:10">
      <c r="A91" s="85" t="s">
        <v>151</v>
      </c>
      <c r="B91" s="54" t="s">
        <v>152</v>
      </c>
      <c r="C91" s="244" t="s">
        <v>122</v>
      </c>
      <c r="D91" s="244" t="s">
        <v>122</v>
      </c>
      <c r="E91" s="244" t="s">
        <v>122</v>
      </c>
      <c r="H91" s="60"/>
      <c r="I91" s="61"/>
      <c r="J91" s="62"/>
    </row>
    <row r="92" ht="39" spans="1:10">
      <c r="A92" s="85" t="s">
        <v>154</v>
      </c>
      <c r="B92" s="54" t="s">
        <v>155</v>
      </c>
      <c r="C92" s="244" t="s">
        <v>122</v>
      </c>
      <c r="D92" s="244" t="s">
        <v>122</v>
      </c>
      <c r="E92" s="244" t="s">
        <v>122</v>
      </c>
      <c r="H92" s="60"/>
      <c r="I92" s="61"/>
      <c r="J92" s="62"/>
    </row>
    <row r="93" ht="14.25" spans="1:10">
      <c r="A93" s="85" t="s">
        <v>158</v>
      </c>
      <c r="B93" s="54" t="s">
        <v>159</v>
      </c>
      <c r="C93" s="244" t="s">
        <v>122</v>
      </c>
      <c r="D93" s="244" t="s">
        <v>122</v>
      </c>
      <c r="E93" s="244" t="s">
        <v>122</v>
      </c>
      <c r="H93" s="60"/>
      <c r="I93" s="61"/>
      <c r="J93" s="62"/>
    </row>
    <row r="94" ht="39" spans="1:10">
      <c r="A94" s="85">
        <v>16</v>
      </c>
      <c r="B94" s="54" t="s">
        <v>161</v>
      </c>
      <c r="C94" s="252">
        <f>IF(AND(C95="Y",C96="Y",C97="Y"),1,0)</f>
        <v>0</v>
      </c>
      <c r="D94" s="252">
        <f>IF(AND(D95="Y",D96="Y",D97="Y"),1,0)</f>
        <v>0</v>
      </c>
      <c r="E94" s="252">
        <f>IF(AND(E95="Y",E96="Y",E97="Y"),1,0)</f>
        <v>0</v>
      </c>
      <c r="H94" s="60">
        <f>COUNTIF(C94:E94,1)+COUNTIF(C94:E94,0)</f>
        <v>3</v>
      </c>
      <c r="I94" s="61">
        <f>COUNTIF(C94:E94,1)</f>
        <v>0</v>
      </c>
      <c r="J94" s="62">
        <f>I94/H94</f>
        <v>0</v>
      </c>
    </row>
    <row r="95" ht="25.5" spans="1:10">
      <c r="A95" s="63" t="s">
        <v>26</v>
      </c>
      <c r="B95" s="245" t="s">
        <v>162</v>
      </c>
      <c r="C95" s="67"/>
      <c r="D95" s="67"/>
      <c r="E95" s="67"/>
      <c r="H95" s="70"/>
      <c r="I95" s="71"/>
      <c r="J95" s="72"/>
    </row>
    <row r="96" spans="1:10">
      <c r="A96" s="73" t="s">
        <v>28</v>
      </c>
      <c r="B96" s="248" t="s">
        <v>163</v>
      </c>
      <c r="C96" s="67"/>
      <c r="D96" s="67"/>
      <c r="E96" s="67"/>
      <c r="H96" s="78"/>
      <c r="I96" s="79"/>
      <c r="J96" s="80"/>
    </row>
    <row r="97" ht="38.25" spans="1:10">
      <c r="A97" s="73" t="s">
        <v>30</v>
      </c>
      <c r="B97" s="246" t="s">
        <v>164</v>
      </c>
      <c r="C97" s="67"/>
      <c r="D97" s="67"/>
      <c r="E97" s="67"/>
      <c r="H97" s="78"/>
      <c r="I97" s="79"/>
      <c r="J97" s="80"/>
    </row>
    <row r="98" ht="39" spans="1:10">
      <c r="A98" s="81" t="s">
        <v>32</v>
      </c>
      <c r="B98" s="247" t="s">
        <v>165</v>
      </c>
      <c r="C98" s="67"/>
      <c r="D98" s="67"/>
      <c r="E98" s="67"/>
      <c r="H98" s="49"/>
      <c r="I98" s="50"/>
      <c r="J98" s="51"/>
    </row>
    <row r="99" ht="26.25" spans="1:10">
      <c r="A99" s="278">
        <v>17</v>
      </c>
      <c r="B99" s="279" t="s">
        <v>196</v>
      </c>
      <c r="C99" s="252">
        <f>IF(C100="N","Not applicable",(IF(AND(C101="Y",C102="Y",C103="Y",C104="Y",C105="Y"),1,0)))</f>
        <v>0</v>
      </c>
      <c r="D99" s="252">
        <f>IF(D100="N","Not applicable",(IF(AND(D101="Y",D102="Y",D103="Y",D104="Y",D105="Y"),1,0)))</f>
        <v>0</v>
      </c>
      <c r="E99" s="252">
        <f>IF(E100="N","Not applicable",(IF(AND(E101="Y",E102="Y",E103="Y",E104="Y",E105="Y"),1,0)))</f>
        <v>0</v>
      </c>
      <c r="H99" s="60">
        <f>COUNTIF(C99:E99,1)+COUNTIF(C99:E99,0)</f>
        <v>3</v>
      </c>
      <c r="I99" s="61">
        <f>COUNTIF(C99:E99,1)</f>
        <v>0</v>
      </c>
      <c r="J99" s="62">
        <f>I99/H99</f>
        <v>0</v>
      </c>
    </row>
    <row r="100" ht="25.5" spans="1:10">
      <c r="A100" s="280">
        <v>0</v>
      </c>
      <c r="B100" s="281" t="s">
        <v>197</v>
      </c>
      <c r="C100" s="67"/>
      <c r="D100" s="67"/>
      <c r="E100" s="67"/>
      <c r="H100" s="70"/>
      <c r="I100" s="71"/>
      <c r="J100" s="72"/>
    </row>
    <row r="101" ht="25.5" spans="1:10">
      <c r="A101" s="282" t="s">
        <v>26</v>
      </c>
      <c r="B101" s="283" t="s">
        <v>198</v>
      </c>
      <c r="C101" s="67"/>
      <c r="D101" s="67"/>
      <c r="E101" s="67"/>
      <c r="H101" s="78"/>
      <c r="I101" s="79"/>
      <c r="J101" s="80"/>
    </row>
    <row r="102" ht="38.25" spans="1:10">
      <c r="A102" s="284" t="s">
        <v>28</v>
      </c>
      <c r="B102" s="285" t="s">
        <v>199</v>
      </c>
      <c r="C102" s="67"/>
      <c r="D102" s="67"/>
      <c r="E102" s="67"/>
      <c r="H102" s="78"/>
      <c r="I102" s="79"/>
      <c r="J102" s="80"/>
    </row>
    <row r="103" spans="1:10">
      <c r="A103" s="284" t="s">
        <v>30</v>
      </c>
      <c r="B103" s="285" t="s">
        <v>200</v>
      </c>
      <c r="C103" s="67"/>
      <c r="D103" s="67"/>
      <c r="E103" s="67"/>
      <c r="H103" s="78"/>
      <c r="I103" s="79"/>
      <c r="J103" s="80"/>
    </row>
    <row r="104" ht="25.5" spans="1:10">
      <c r="A104" s="284" t="s">
        <v>32</v>
      </c>
      <c r="B104" s="286" t="s">
        <v>201</v>
      </c>
      <c r="C104" s="67"/>
      <c r="D104" s="67"/>
      <c r="E104" s="67"/>
      <c r="H104" s="78"/>
      <c r="I104" s="79"/>
      <c r="J104" s="80"/>
    </row>
    <row r="105" ht="14.25" spans="1:10">
      <c r="A105" s="287" t="s">
        <v>39</v>
      </c>
      <c r="B105" s="288" t="s">
        <v>202</v>
      </c>
      <c r="C105" s="67"/>
      <c r="D105" s="67"/>
      <c r="E105" s="67"/>
      <c r="H105" s="49"/>
      <c r="I105" s="50"/>
      <c r="J105" s="51"/>
    </row>
    <row r="106" ht="14.25" spans="1:10">
      <c r="A106" s="259" t="s">
        <v>167</v>
      </c>
      <c r="B106" s="260"/>
      <c r="C106" s="251"/>
      <c r="D106" s="251"/>
      <c r="E106" s="251"/>
      <c r="H106" s="60"/>
      <c r="I106" s="61"/>
      <c r="J106" s="62"/>
    </row>
    <row r="107" ht="26.25" spans="1:10">
      <c r="A107" s="289">
        <v>18</v>
      </c>
      <c r="B107" s="290" t="s">
        <v>168</v>
      </c>
      <c r="C107" s="291">
        <f>IF(C108="Y",1,0)</f>
        <v>0</v>
      </c>
      <c r="D107" s="291">
        <f>IF(D108="Y",1,0)</f>
        <v>0</v>
      </c>
      <c r="E107" s="291">
        <f>IF(E108="Y",1,0)</f>
        <v>0</v>
      </c>
      <c r="H107" s="60">
        <f>COUNTIF(C107:E107,1)+COUNTIF(C107:E107,0)</f>
        <v>3</v>
      </c>
      <c r="I107" s="61">
        <f>COUNTIF(C107:E107,1)</f>
        <v>0</v>
      </c>
      <c r="J107" s="62">
        <f>I107/H107</f>
        <v>0</v>
      </c>
    </row>
    <row r="108" ht="26.25" spans="1:10">
      <c r="A108" s="101" t="s">
        <v>26</v>
      </c>
      <c r="B108" s="249" t="s">
        <v>169</v>
      </c>
      <c r="C108" s="67"/>
      <c r="D108" s="67"/>
      <c r="E108" s="67"/>
      <c r="H108" s="105"/>
      <c r="I108" s="106"/>
      <c r="J108" s="107"/>
    </row>
    <row r="109" ht="26.25" spans="1:10">
      <c r="A109" s="85" t="s">
        <v>170</v>
      </c>
      <c r="B109" s="54" t="s">
        <v>171</v>
      </c>
      <c r="C109" s="252">
        <f>IF(C110="Y",1,0)</f>
        <v>0</v>
      </c>
      <c r="D109" s="252">
        <f>IF(D110="Y",1,0)</f>
        <v>0</v>
      </c>
      <c r="E109" s="252">
        <f>IF(E110="Y",1,0)</f>
        <v>0</v>
      </c>
      <c r="H109" s="60">
        <f>COUNTIF(C109:E109,1)+COUNTIF(C109:E109,0)</f>
        <v>3</v>
      </c>
      <c r="I109" s="61">
        <f>COUNTIF(C109:E109,1)</f>
        <v>0</v>
      </c>
      <c r="J109" s="62">
        <f>I109/H109</f>
        <v>0</v>
      </c>
    </row>
    <row r="110" ht="26.25" spans="1:10">
      <c r="A110" s="101" t="s">
        <v>26</v>
      </c>
      <c r="B110" s="249" t="s">
        <v>203</v>
      </c>
      <c r="C110" s="67"/>
      <c r="D110" s="67"/>
      <c r="E110" s="67"/>
      <c r="H110" s="105"/>
      <c r="I110" s="106"/>
      <c r="J110" s="107"/>
    </row>
    <row r="111" ht="26.25" spans="1:10">
      <c r="A111" s="85" t="s">
        <v>172</v>
      </c>
      <c r="B111" s="54" t="s">
        <v>173</v>
      </c>
      <c r="C111" s="252">
        <f>IF(C112="Y",1,0)</f>
        <v>0</v>
      </c>
      <c r="D111" s="252">
        <f>IF(D112="Y",1,0)</f>
        <v>0</v>
      </c>
      <c r="E111" s="252">
        <f>IF(E112="Y",1,0)</f>
        <v>0</v>
      </c>
      <c r="H111" s="60">
        <f>COUNTIF(C111:E111,1)+COUNTIF(C111:E111,0)</f>
        <v>3</v>
      </c>
      <c r="I111" s="61">
        <f>COUNTIF(C111:E111,1)</f>
        <v>0</v>
      </c>
      <c r="J111" s="62">
        <f>I111/H111</f>
        <v>0</v>
      </c>
    </row>
    <row r="112" ht="14.25" spans="1:10">
      <c r="A112" s="101" t="s">
        <v>26</v>
      </c>
      <c r="B112" s="249" t="s">
        <v>174</v>
      </c>
      <c r="C112" s="67"/>
      <c r="D112" s="67"/>
      <c r="E112" s="67"/>
      <c r="H112" s="105"/>
      <c r="I112" s="106"/>
      <c r="J112" s="107"/>
    </row>
    <row r="113" ht="14.25" spans="1:11">
      <c r="A113" s="85">
        <v>20</v>
      </c>
      <c r="B113" s="54" t="s">
        <v>175</v>
      </c>
      <c r="C113" s="252">
        <f>IF(AND(C114="Y",C115="Y"),1,0)</f>
        <v>0</v>
      </c>
      <c r="D113" s="252">
        <f>IF(AND(D114="Y",D115="Y"),1,0)</f>
        <v>0</v>
      </c>
      <c r="E113" s="252">
        <f>IF(AND(E114="Y",E115="Y"),1,0)</f>
        <v>0</v>
      </c>
      <c r="H113" s="60">
        <f>COUNTIF(C113:E113,1)+COUNTIF(C113:E113,0)</f>
        <v>3</v>
      </c>
      <c r="I113" s="61">
        <f>COUNTIF(C113:E113,1)</f>
        <v>0</v>
      </c>
      <c r="J113" s="62">
        <f>I113/H113</f>
        <v>0</v>
      </c>
    </row>
    <row r="114" ht="51" spans="1:11">
      <c r="A114" s="63" t="s">
        <v>26</v>
      </c>
      <c r="B114" s="253" t="s">
        <v>176</v>
      </c>
      <c r="C114" s="67"/>
      <c r="D114" s="67"/>
      <c r="E114" s="67"/>
      <c r="H114" s="70"/>
      <c r="I114" s="71"/>
      <c r="J114" s="72"/>
    </row>
    <row r="115" ht="39" spans="1:11">
      <c r="A115" s="81" t="s">
        <v>28</v>
      </c>
      <c r="B115" s="247" t="s">
        <v>177</v>
      </c>
      <c r="C115" s="292"/>
      <c r="D115" s="292"/>
      <c r="E115" s="292"/>
      <c r="H115" s="49"/>
      <c r="I115" s="50"/>
      <c r="J115" s="51"/>
    </row>
    <row r="116" ht="14.25" spans="1:11">
      <c r="A116" s="259" t="s">
        <v>178</v>
      </c>
      <c r="B116" s="260"/>
      <c r="C116" s="251"/>
      <c r="D116" s="251"/>
      <c r="E116" s="251"/>
      <c r="H116" s="60"/>
      <c r="I116" s="61"/>
      <c r="J116" s="62"/>
    </row>
    <row r="117" ht="26.25" spans="1:11">
      <c r="A117" s="85">
        <v>21</v>
      </c>
      <c r="B117" s="54" t="s">
        <v>179</v>
      </c>
      <c r="C117" s="252"/>
      <c r="D117" s="252"/>
      <c r="E117" s="252"/>
      <c r="H117" s="60"/>
      <c r="I117" s="61"/>
      <c r="J117" s="62"/>
    </row>
    <row r="118" ht="14.25" spans="1:11">
      <c r="A118" s="101" t="s">
        <v>26</v>
      </c>
      <c r="B118" s="249" t="s">
        <v>180</v>
      </c>
      <c r="C118" s="67"/>
      <c r="D118" s="67"/>
      <c r="E118" s="67"/>
      <c r="H118" s="49">
        <f>COUNTIF(C118:E118,"Y")+COUNTIF(C118:E118,"N")</f>
        <v>0</v>
      </c>
      <c r="I118" s="50">
        <f>COUNTIF(C118:E118,"N")</f>
        <v>0</v>
      </c>
      <c r="J118" s="62" t="e">
        <f>I118/H118</f>
        <v>#DIV/0!</v>
      </c>
    </row>
    <row r="119" ht="14.25" spans="1:11">
      <c r="A119" s="85">
        <v>22</v>
      </c>
      <c r="B119" s="54" t="s">
        <v>181</v>
      </c>
      <c r="C119" s="252">
        <f>IF(AND(C120="Y",C121="Y"),1,0)</f>
        <v>0</v>
      </c>
      <c r="D119" s="252">
        <f>IF(AND(D120="Y",D121="Y"),1,0)</f>
        <v>0</v>
      </c>
      <c r="E119" s="252">
        <f>IF(AND(E120="Y",E121="Y"),1,0)</f>
        <v>0</v>
      </c>
      <c r="H119" s="60">
        <f>COUNTIF(C119:E119,1)+COUNTIF(C119:E119,0)</f>
        <v>3</v>
      </c>
      <c r="I119" s="61">
        <f>COUNTIF(C119:E119,1)</f>
        <v>0</v>
      </c>
      <c r="J119" s="62">
        <f>I119/H119</f>
        <v>0</v>
      </c>
    </row>
    <row r="120" ht="25.5" spans="1:11">
      <c r="A120" s="63" t="s">
        <v>26</v>
      </c>
      <c r="B120" s="245" t="s">
        <v>182</v>
      </c>
      <c r="C120" s="67"/>
      <c r="D120" s="67"/>
      <c r="E120" s="67"/>
      <c r="H120" s="70"/>
      <c r="I120" s="71"/>
      <c r="J120" s="72"/>
    </row>
    <row r="121" ht="14.25" spans="1:11">
      <c r="A121" s="218" t="s">
        <v>28</v>
      </c>
      <c r="B121" s="267" t="s">
        <v>183</v>
      </c>
      <c r="C121" s="67"/>
      <c r="D121" s="67"/>
      <c r="E121" s="67"/>
      <c r="H121" s="96"/>
      <c r="I121" s="97"/>
      <c r="J121" s="98"/>
    </row>
    <row r="122" spans="1:11">
      <c r="H122" s="293"/>
      <c r="I122" s="293"/>
      <c r="J122" s="294"/>
      <c r="K122" s="295"/>
    </row>
    <row r="123" ht="14.25" spans="1:11">
      <c r="H123" s="293"/>
      <c r="I123" s="293"/>
      <c r="J123" s="294"/>
      <c r="K123" s="295"/>
    </row>
    <row r="124" spans="1:11">
      <c r="B124" s="223" t="s">
        <v>184</v>
      </c>
      <c r="C124" s="227">
        <f>COUNTIF(C3:C121,1)+COUNTIF(C3:C121,0)</f>
        <v>30</v>
      </c>
      <c r="D124" s="227">
        <f>COUNTIF(D3:D121,1)+COUNTIF(D3:D121,0)</f>
        <v>30</v>
      </c>
      <c r="E124" s="227">
        <f>COUNTIF(E3:E121,1)+COUNTIF(E3:E121,0)</f>
        <v>30</v>
      </c>
    </row>
    <row r="125" ht="14.25" spans="1:11">
      <c r="B125" s="268" t="s">
        <v>185</v>
      </c>
      <c r="C125" s="269">
        <f>COUNTIF(C3:C121,1)</f>
        <v>0</v>
      </c>
      <c r="D125" s="269">
        <f>COUNTIF(D3:D121,1)</f>
        <v>0</v>
      </c>
      <c r="E125" s="269">
        <f>COUNTIF(E3:E121,1)</f>
        <v>0</v>
      </c>
    </row>
    <row r="126" ht="14.25" spans="1:11">
      <c r="B126" s="270" t="s">
        <v>186</v>
      </c>
      <c r="C126" s="296">
        <f>C125/C124</f>
        <v>0</v>
      </c>
      <c r="D126" s="271">
        <f>D125/D124</f>
        <v>0</v>
      </c>
      <c r="E126" s="271">
        <f>E125/E124</f>
        <v>0</v>
      </c>
    </row>
  </sheetData>
  <mergeCells count="5">
    <mergeCell ref="A2:B2"/>
    <mergeCell ref="A26:B26"/>
    <mergeCell ref="A76:B76"/>
    <mergeCell ref="A106:B106"/>
    <mergeCell ref="A116:B116"/>
  </mergeCells>
  <dataValidations count="3">
    <dataValidation type="list" allowBlank="1" showInputMessage="1" showErrorMessage="1" sqref="C14:E14 C32:E32 C40:E40 C71:E71 C73:E73 C79:E80 C59:E61">
      <formula1>YNNA</formula1>
    </dataValidation>
    <dataValidation type="list" allowBlank="1" showInputMessage="1" showErrorMessage="1" sqref="C25:E25 C28:E28 C38:E38 C46:E46 C48:E48 C56:E56 C58:E58 C65:E65 C75:E75 C78:E78 C108:E108 C110:E110 C112:E112 C118:E118 C15:E20 C53:E54 C82:E85 C95:E98 C22:E23 C114:E115 C120:E121 C67:E69 C4:E7 C87:E89 C9:E13 C100:E105">
      <formula1>YN</formula1>
    </dataValidation>
    <dataValidation type="list" allowBlank="1" showInputMessage="1" showErrorMessage="1" sqref="C30:E31 C34:E36 C49:E51 C42:E44">
      <formula1>YNR</formula1>
    </dataValidation>
  </dataValidations>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35"/>
  <sheetViews>
    <sheetView topLeftCell="A76" workbookViewId="0">
      <selection activeCell="D84" sqref="D84"/>
    </sheetView>
  </sheetViews>
  <sheetFormatPr defaultColWidth="9" defaultRowHeight="13.5"/>
  <cols>
    <col min="1" max="1" width="4.85833333333333" customWidth="1"/>
    <col min="2" max="2" width="70.2833333333333" customWidth="1"/>
    <col min="3" max="5" width="14.8583333333333" customWidth="1"/>
    <col min="8" max="8" width="18.8583333333333" style="11" customWidth="1"/>
    <col min="9" max="9" width="17.425" style="11" customWidth="1"/>
    <col min="10" max="10" width="16.8583333333333" style="12" customWidth="1"/>
  </cols>
  <sheetData>
    <row r="1" ht="39" spans="1:10">
      <c r="B1" s="27" t="s">
        <v>18</v>
      </c>
      <c r="C1" s="238" t="s">
        <v>19</v>
      </c>
      <c r="D1" s="238" t="s">
        <v>19</v>
      </c>
      <c r="E1" s="238" t="s">
        <v>19</v>
      </c>
      <c r="F1" s="239" t="s">
        <v>20</v>
      </c>
      <c r="H1" s="240" t="s">
        <v>21</v>
      </c>
      <c r="I1" s="241" t="s">
        <v>22</v>
      </c>
      <c r="J1" s="242" t="s">
        <v>23</v>
      </c>
    </row>
    <row r="2" ht="14.25" spans="1:10">
      <c r="A2" s="36" t="s">
        <v>24</v>
      </c>
      <c r="B2" s="38"/>
      <c r="C2" s="243"/>
      <c r="D2" s="243"/>
      <c r="E2" s="243"/>
      <c r="H2" s="49"/>
      <c r="I2" s="50"/>
      <c r="J2" s="51"/>
    </row>
    <row r="3" ht="26.25" spans="1:10">
      <c r="A3" s="85">
        <v>1</v>
      </c>
      <c r="B3" s="54" t="s">
        <v>25</v>
      </c>
      <c r="C3" s="244">
        <f>IF(AND(C4="Y",C5="Y",C6="Y",C7="Y"),1,0)</f>
        <v>0</v>
      </c>
      <c r="D3" s="244">
        <f>IF(AND(D4="Y",D5="Y",D6="Y",D7="Y"),1,0)</f>
        <v>0</v>
      </c>
      <c r="E3" s="244">
        <f>IF(AND(E4="Y",E5="Y",E6="Y",E7="Y"),1,0)</f>
        <v>0</v>
      </c>
      <c r="H3" s="60">
        <f>COUNTIF(C3:E3,1)+COUNTIF(C3:E3,0)</f>
        <v>3</v>
      </c>
      <c r="I3" s="61">
        <f>COUNTIF(C3:E3,1)</f>
        <v>0</v>
      </c>
      <c r="J3" s="62">
        <f>I3/H3</f>
        <v>0</v>
      </c>
    </row>
    <row r="4" ht="25.5" spans="1:10">
      <c r="A4" s="63" t="s">
        <v>26</v>
      </c>
      <c r="B4" s="245" t="s">
        <v>27</v>
      </c>
      <c r="C4" s="67"/>
      <c r="D4" s="67"/>
      <c r="E4" s="67"/>
      <c r="H4" s="70"/>
      <c r="I4" s="71"/>
      <c r="J4" s="72"/>
    </row>
    <row r="5" ht="25.5" spans="1:10">
      <c r="A5" s="73" t="s">
        <v>28</v>
      </c>
      <c r="B5" s="246" t="s">
        <v>29</v>
      </c>
      <c r="C5" s="67"/>
      <c r="D5" s="67"/>
      <c r="E5" s="67"/>
      <c r="H5" s="78"/>
      <c r="I5" s="79"/>
      <c r="J5" s="80"/>
    </row>
    <row r="6" spans="1:10">
      <c r="A6" s="73" t="s">
        <v>30</v>
      </c>
      <c r="B6" s="246" t="s">
        <v>31</v>
      </c>
      <c r="C6" s="67"/>
      <c r="D6" s="67"/>
      <c r="E6" s="67"/>
      <c r="H6" s="78"/>
      <c r="I6" s="79"/>
      <c r="J6" s="80"/>
    </row>
    <row r="7" ht="14.25" spans="1:10">
      <c r="A7" s="81" t="s">
        <v>32</v>
      </c>
      <c r="B7" s="247" t="s">
        <v>33</v>
      </c>
      <c r="C7" s="67"/>
      <c r="D7" s="67"/>
      <c r="E7" s="67"/>
      <c r="H7" s="49"/>
      <c r="I7" s="50"/>
      <c r="J7" s="51"/>
    </row>
    <row r="8" ht="26.25" spans="1:10">
      <c r="A8" s="85">
        <v>2</v>
      </c>
      <c r="B8" s="54" t="s">
        <v>34</v>
      </c>
      <c r="C8" s="244">
        <f>IF(AND(C9="Y",C10="Y",C11="Y",C12="Y",C13="Y",(OR(C14="Y",C14="NA")),C15="Y",C16="Y",C17="Y",C18="Y",C19="Y",C20="Y"),1,0)</f>
        <v>0</v>
      </c>
      <c r="D8" s="244">
        <f>IF(AND(D9="Y",D10="Y",D11="Y",D12="Y",D13="Y",(OR(D14="Y",D14="NA")),D15="Y",D16="Y",D17="Y",D18="Y",D19="Y",D20="Y"),1,0)</f>
        <v>0</v>
      </c>
      <c r="E8" s="244">
        <f>IF(AND(E9="Y",E10="Y",E11="Y",E12="Y",E13="Y",(OR(E14="Y",E14="NA")),E15="Y",E16="Y",E17="Y",E18="Y",E19="Y",E20="Y"),1,0)</f>
        <v>0</v>
      </c>
      <c r="H8" s="60">
        <f>COUNTIF(C8:E8,1)+COUNTIF(C8:E8,0)</f>
        <v>3</v>
      </c>
      <c r="I8" s="61">
        <f>COUNTIF(C8:E8,1)</f>
        <v>0</v>
      </c>
      <c r="J8" s="62">
        <f>I8/H8</f>
        <v>0</v>
      </c>
    </row>
    <row r="9" spans="1:10">
      <c r="A9" s="63" t="s">
        <v>26</v>
      </c>
      <c r="B9" s="245" t="s">
        <v>35</v>
      </c>
      <c r="C9" s="67"/>
      <c r="D9" s="67"/>
      <c r="E9" s="67"/>
      <c r="H9" s="87"/>
      <c r="I9" s="88"/>
      <c r="J9" s="89"/>
    </row>
    <row r="10" ht="25.5" spans="1:10">
      <c r="A10" s="73" t="s">
        <v>28</v>
      </c>
      <c r="B10" s="245" t="s">
        <v>36</v>
      </c>
      <c r="C10" s="67"/>
      <c r="D10" s="67"/>
      <c r="E10" s="67"/>
      <c r="H10" s="70"/>
      <c r="I10" s="71"/>
      <c r="J10" s="72"/>
    </row>
    <row r="11" ht="38.25" spans="1:10">
      <c r="A11" s="73" t="s">
        <v>30</v>
      </c>
      <c r="B11" s="246" t="s">
        <v>37</v>
      </c>
      <c r="C11" s="67"/>
      <c r="D11" s="67"/>
      <c r="E11" s="67"/>
      <c r="H11" s="78"/>
      <c r="I11" s="79"/>
      <c r="J11" s="80"/>
    </row>
    <row r="12" ht="38.25" spans="1:10">
      <c r="A12" s="73" t="s">
        <v>32</v>
      </c>
      <c r="B12" s="246" t="s">
        <v>38</v>
      </c>
      <c r="C12" s="67"/>
      <c r="D12" s="67"/>
      <c r="E12" s="67"/>
      <c r="H12" s="78"/>
      <c r="I12" s="79"/>
      <c r="J12" s="80"/>
    </row>
    <row r="13" spans="1:10">
      <c r="A13" s="73" t="s">
        <v>39</v>
      </c>
      <c r="B13" s="246" t="s">
        <v>40</v>
      </c>
      <c r="C13" s="67"/>
      <c r="D13" s="67"/>
      <c r="E13" s="67"/>
      <c r="H13" s="78"/>
      <c r="I13" s="79"/>
      <c r="J13" s="80"/>
    </row>
    <row r="14" ht="38.25" spans="1:10">
      <c r="A14" s="73" t="s">
        <v>41</v>
      </c>
      <c r="B14" s="248" t="s">
        <v>42</v>
      </c>
      <c r="C14" s="95"/>
      <c r="D14" s="95"/>
      <c r="E14" s="95"/>
      <c r="H14" s="78"/>
      <c r="I14" s="79"/>
      <c r="J14" s="80"/>
    </row>
    <row r="15" ht="76.5" spans="1:10">
      <c r="A15" s="73" t="s">
        <v>43</v>
      </c>
      <c r="B15" s="246" t="s">
        <v>44</v>
      </c>
      <c r="C15" s="67"/>
      <c r="D15" s="67"/>
      <c r="E15" s="67"/>
      <c r="H15" s="78"/>
      <c r="I15" s="79"/>
      <c r="J15" s="80"/>
    </row>
    <row r="16" spans="1:10">
      <c r="A16" s="73" t="s">
        <v>45</v>
      </c>
      <c r="B16" s="246" t="s">
        <v>46</v>
      </c>
      <c r="C16" s="67"/>
      <c r="D16" s="67"/>
      <c r="E16" s="67"/>
      <c r="H16" s="78"/>
      <c r="I16" s="79"/>
      <c r="J16" s="80"/>
    </row>
    <row r="17" ht="51" spans="1:10">
      <c r="A17" s="73" t="s">
        <v>47</v>
      </c>
      <c r="B17" s="246" t="s">
        <v>48</v>
      </c>
      <c r="C17" s="67"/>
      <c r="D17" s="67"/>
      <c r="E17" s="67"/>
      <c r="H17" s="78"/>
      <c r="I17" s="79"/>
      <c r="J17" s="80"/>
    </row>
    <row r="18" ht="38.25" spans="1:10">
      <c r="A18" s="73" t="s">
        <v>49</v>
      </c>
      <c r="B18" s="246" t="s">
        <v>50</v>
      </c>
      <c r="C18" s="67"/>
      <c r="D18" s="67"/>
      <c r="E18" s="67"/>
      <c r="H18" s="78"/>
      <c r="I18" s="79"/>
      <c r="J18" s="80"/>
    </row>
    <row r="19" ht="38.25" spans="1:10">
      <c r="A19" s="73" t="s">
        <v>51</v>
      </c>
      <c r="B19" s="246" t="s">
        <v>52</v>
      </c>
      <c r="C19" s="67"/>
      <c r="D19" s="67"/>
      <c r="E19" s="67"/>
      <c r="H19" s="78"/>
      <c r="I19" s="79"/>
      <c r="J19" s="80"/>
    </row>
    <row r="20" ht="39" spans="1:10">
      <c r="A20" s="81" t="s">
        <v>53</v>
      </c>
      <c r="B20" s="247" t="s">
        <v>54</v>
      </c>
      <c r="C20" s="67"/>
      <c r="D20" s="67"/>
      <c r="E20" s="67"/>
      <c r="H20" s="96"/>
      <c r="I20" s="97"/>
      <c r="J20" s="98"/>
    </row>
    <row r="21" ht="39" spans="1:10">
      <c r="A21" s="85" t="s">
        <v>55</v>
      </c>
      <c r="B21" s="54" t="s">
        <v>56</v>
      </c>
      <c r="C21" s="244">
        <f>IF(AND(C22="Y",C23="Y"),1,0)</f>
        <v>0</v>
      </c>
      <c r="D21" s="244">
        <f>IF(AND(D22="Y",D23="Y"),1,0)</f>
        <v>0</v>
      </c>
      <c r="E21" s="244">
        <f>IF(AND(E22="Y",E23="Y"),1,0)</f>
        <v>0</v>
      </c>
      <c r="H21" s="60">
        <f>COUNTIF(C21:E21,1)+COUNTIF(C21:E21,0)</f>
        <v>3</v>
      </c>
      <c r="I21" s="61">
        <f>COUNTIF(C21:E21,1)</f>
        <v>0</v>
      </c>
      <c r="J21" s="62">
        <f>I21/H21</f>
        <v>0</v>
      </c>
    </row>
    <row r="22" spans="1:10">
      <c r="A22" s="63" t="s">
        <v>26</v>
      </c>
      <c r="B22" s="245" t="s">
        <v>57</v>
      </c>
      <c r="C22" s="67"/>
      <c r="D22" s="67"/>
      <c r="E22" s="67"/>
      <c r="H22" s="70"/>
      <c r="I22" s="71"/>
      <c r="J22" s="72"/>
    </row>
    <row r="23" ht="14.25" spans="1:10">
      <c r="A23" s="81" t="s">
        <v>28</v>
      </c>
      <c r="B23" s="247" t="s">
        <v>58</v>
      </c>
      <c r="C23" s="67"/>
      <c r="D23" s="67"/>
      <c r="E23" s="67"/>
      <c r="H23" s="49"/>
      <c r="I23" s="50"/>
      <c r="J23" s="51"/>
    </row>
    <row r="24" ht="26.25" spans="1:10">
      <c r="A24" s="52" t="s">
        <v>59</v>
      </c>
      <c r="B24" s="54" t="s">
        <v>60</v>
      </c>
      <c r="C24" s="244">
        <f>IF(C25="Y",1,0)</f>
        <v>0</v>
      </c>
      <c r="D24" s="244">
        <f>IF(D25="Y",1,0)</f>
        <v>0</v>
      </c>
      <c r="E24" s="244">
        <f>IF(E25="Y",1,0)</f>
        <v>0</v>
      </c>
      <c r="H24" s="60">
        <f>COUNTIF(C24:E24,1)+COUNTIF(C24:E24,0)</f>
        <v>3</v>
      </c>
      <c r="I24" s="61">
        <f>COUNTIF(C24:E24,1)</f>
        <v>0</v>
      </c>
      <c r="J24" s="62">
        <f>I24/H24</f>
        <v>0</v>
      </c>
    </row>
    <row r="25" ht="26.25" spans="1:10">
      <c r="A25" s="101" t="s">
        <v>26</v>
      </c>
      <c r="B25" s="249" t="s">
        <v>61</v>
      </c>
      <c r="C25" s="67"/>
      <c r="D25" s="67"/>
      <c r="E25" s="67"/>
      <c r="H25" s="105"/>
      <c r="I25" s="106"/>
      <c r="J25" s="107"/>
    </row>
    <row r="26" ht="14.25" spans="1:10">
      <c r="A26" s="108" t="s">
        <v>62</v>
      </c>
      <c r="B26" s="250"/>
      <c r="C26" s="251"/>
      <c r="D26" s="251"/>
      <c r="E26" s="251"/>
      <c r="H26" s="60"/>
      <c r="I26" s="61"/>
      <c r="J26" s="62"/>
    </row>
    <row r="27" ht="26.25" spans="1:10">
      <c r="A27" s="52" t="s">
        <v>63</v>
      </c>
      <c r="B27" s="54" t="s">
        <v>64</v>
      </c>
      <c r="C27" s="244">
        <f>IF(C28="Y",1,0)</f>
        <v>0</v>
      </c>
      <c r="D27" s="244">
        <f>IF(D28="Y",1,0)</f>
        <v>0</v>
      </c>
      <c r="E27" s="244">
        <f>IF(E28="Y",1,0)</f>
        <v>0</v>
      </c>
      <c r="H27" s="60">
        <f>COUNTIF(C27:E27,1)+COUNTIF(C27:E27,0)</f>
        <v>3</v>
      </c>
      <c r="I27" s="61">
        <f>COUNTIF(C27:E27,1)</f>
        <v>0</v>
      </c>
      <c r="J27" s="62">
        <f>I27/H27</f>
        <v>0</v>
      </c>
    </row>
    <row r="28" ht="64.5" spans="1:10">
      <c r="A28" s="101" t="s">
        <v>26</v>
      </c>
      <c r="B28" s="249" t="s">
        <v>65</v>
      </c>
      <c r="C28" s="67"/>
      <c r="D28" s="67"/>
      <c r="E28" s="67"/>
      <c r="H28" s="105"/>
      <c r="I28" s="106"/>
      <c r="J28" s="107"/>
    </row>
    <row r="29" ht="26.25" spans="1:10">
      <c r="A29" s="85" t="s">
        <v>66</v>
      </c>
      <c r="B29" s="116" t="s">
        <v>67</v>
      </c>
      <c r="C29" s="252">
        <f>IF(AND(OR(C30="Y",C30="R"),OR(C31="Y",C31="R"),OR(C32="Y",C32="NA")),1,0)</f>
        <v>0</v>
      </c>
      <c r="D29" s="252">
        <f>IF(AND(OR(D30="Y",D30="R"),OR(D31="Y",D31="R"),OR(D32="Y",D32="NA")),1,0)</f>
        <v>0</v>
      </c>
      <c r="E29" s="252">
        <f>IF(AND(OR(E30="Y",E30="R"),OR(E31="Y",E31="R"),OR(E32="Y",E32="NA")),1,0)</f>
        <v>0</v>
      </c>
      <c r="H29" s="60">
        <f>COUNTIF(C29:E29,1)+COUNTIF(C29:E29,0)</f>
        <v>3</v>
      </c>
      <c r="I29" s="61">
        <f>COUNTIF(C29:E29,1)</f>
        <v>0</v>
      </c>
      <c r="J29" s="62">
        <f>I29/H29</f>
        <v>0</v>
      </c>
    </row>
    <row r="30" spans="1:10">
      <c r="A30" s="63" t="s">
        <v>26</v>
      </c>
      <c r="B30" s="253" t="s">
        <v>68</v>
      </c>
      <c r="C30" s="67"/>
      <c r="D30" s="67"/>
      <c r="E30" s="67"/>
      <c r="H30" s="70"/>
      <c r="I30" s="71"/>
      <c r="J30" s="72"/>
    </row>
    <row r="31" spans="1:10">
      <c r="A31" s="73" t="s">
        <v>28</v>
      </c>
      <c r="B31" s="248" t="s">
        <v>69</v>
      </c>
      <c r="C31" s="67"/>
      <c r="D31" s="67"/>
      <c r="E31" s="67"/>
      <c r="H31" s="78"/>
      <c r="I31" s="79"/>
      <c r="J31" s="80"/>
    </row>
    <row r="32" ht="64.5" spans="1:10">
      <c r="A32" s="81" t="s">
        <v>30</v>
      </c>
      <c r="B32" s="254" t="s">
        <v>70</v>
      </c>
      <c r="C32" s="95"/>
      <c r="D32" s="95"/>
      <c r="E32" s="95"/>
      <c r="H32" s="49"/>
      <c r="I32" s="50"/>
      <c r="J32" s="51"/>
    </row>
    <row r="33" ht="26.25" spans="1:10">
      <c r="A33" s="85" t="s">
        <v>71</v>
      </c>
      <c r="B33" s="116" t="s">
        <v>72</v>
      </c>
      <c r="C33" s="252">
        <f>IF(AND(OR(C34="Y",C34="R"),OR(C35="Y",C35="R"),OR(C36="Y",C36="R")),1,0)</f>
        <v>0</v>
      </c>
      <c r="D33" s="252">
        <f>IF(AND(OR(D34="Y",D34="R"),OR(D35="Y",D35="R"),OR(D36="Y",D36="R")),1,0)</f>
        <v>0</v>
      </c>
      <c r="E33" s="252">
        <f>IF(AND(OR(E34="Y",E34="R"),OR(E35="Y",E35="R"),OR(E36="Y",E36="R")),1,0)</f>
        <v>0</v>
      </c>
      <c r="H33" s="60">
        <f>COUNTIF(C33:E33,1)+COUNTIF(C33:E33,0)</f>
        <v>3</v>
      </c>
      <c r="I33" s="61">
        <f>COUNTIF(C33:E33,1)</f>
        <v>0</v>
      </c>
      <c r="J33" s="62">
        <f>I33/H33</f>
        <v>0</v>
      </c>
    </row>
    <row r="34" ht="38.25" spans="1:10">
      <c r="A34" s="63" t="s">
        <v>26</v>
      </c>
      <c r="B34" s="253" t="s">
        <v>73</v>
      </c>
      <c r="C34" s="67"/>
      <c r="D34" s="67"/>
      <c r="E34" s="67"/>
      <c r="H34" s="70"/>
      <c r="I34" s="71"/>
      <c r="J34" s="72"/>
    </row>
    <row r="35" ht="38.25" spans="1:10">
      <c r="A35" s="73" t="s">
        <v>28</v>
      </c>
      <c r="B35" s="248" t="s">
        <v>74</v>
      </c>
      <c r="C35" s="67"/>
      <c r="D35" s="67"/>
      <c r="E35" s="67"/>
      <c r="H35" s="78"/>
      <c r="I35" s="79"/>
      <c r="J35" s="80"/>
    </row>
    <row r="36" ht="39" spans="1:10">
      <c r="A36" s="81" t="s">
        <v>30</v>
      </c>
      <c r="B36" s="254" t="s">
        <v>75</v>
      </c>
      <c r="C36" s="67"/>
      <c r="D36" s="67"/>
      <c r="E36" s="67"/>
      <c r="H36" s="49"/>
      <c r="I36" s="50"/>
      <c r="J36" s="51"/>
    </row>
    <row r="37" ht="14.25" spans="1:10">
      <c r="A37" s="85" t="s">
        <v>76</v>
      </c>
      <c r="B37" s="116" t="s">
        <v>77</v>
      </c>
      <c r="C37" s="244">
        <f>IF(C38="Y",1,0)</f>
        <v>0</v>
      </c>
      <c r="D37" s="244">
        <f>IF(D38="Y",1,0)</f>
        <v>0</v>
      </c>
      <c r="E37" s="244">
        <f>IF(E38="Y",1,0)</f>
        <v>0</v>
      </c>
      <c r="H37" s="60">
        <f>COUNTIF(C37:E37,1)+COUNTIF(C37:E37,0)</f>
        <v>3</v>
      </c>
      <c r="I37" s="61">
        <f>COUNTIF(C37:E37,1)</f>
        <v>0</v>
      </c>
      <c r="J37" s="62">
        <f>I37/H37</f>
        <v>0</v>
      </c>
    </row>
    <row r="38" ht="44.25" customHeight="1" spans="1:10">
      <c r="A38" s="101" t="s">
        <v>26</v>
      </c>
      <c r="B38" s="249" t="s">
        <v>78</v>
      </c>
      <c r="C38" s="67"/>
      <c r="D38" s="67"/>
      <c r="E38" s="67"/>
      <c r="H38" s="105"/>
      <c r="I38" s="106"/>
      <c r="J38" s="107"/>
    </row>
    <row r="39" ht="26.25" spans="1:10">
      <c r="A39" s="52" t="s">
        <v>79</v>
      </c>
      <c r="B39" s="54" t="s">
        <v>80</v>
      </c>
      <c r="C39" s="244">
        <f>IF(C40="Y",1,(IF(C40="NA","Not applicable",0)))</f>
        <v>0</v>
      </c>
      <c r="D39" s="244">
        <f>IF(D40="Y",1,(IF(D40="NA","Not applicable",0)))</f>
        <v>0</v>
      </c>
      <c r="E39" s="244">
        <f>IF(E40="Y",1,(IF(E40="NA","Not applicable",0)))</f>
        <v>0</v>
      </c>
      <c r="H39" s="60">
        <f>COUNTIF(C39:E39,1)+COUNTIF(C39:E39,0)</f>
        <v>3</v>
      </c>
      <c r="I39" s="61">
        <f>COUNTIF(C39:E39,1)</f>
        <v>0</v>
      </c>
      <c r="J39" s="62">
        <f>I39/H39</f>
        <v>0</v>
      </c>
    </row>
    <row r="40" ht="64.5" spans="1:10">
      <c r="A40" s="101" t="s">
        <v>26</v>
      </c>
      <c r="B40" s="255" t="s">
        <v>81</v>
      </c>
      <c r="C40" s="95"/>
      <c r="D40" s="95"/>
      <c r="E40" s="95"/>
      <c r="H40" s="105"/>
      <c r="I40" s="106"/>
      <c r="J40" s="107"/>
    </row>
    <row r="41" ht="26.25" spans="1:10">
      <c r="A41" s="85" t="s">
        <v>82</v>
      </c>
      <c r="B41" s="54" t="s">
        <v>83</v>
      </c>
      <c r="C41" s="252">
        <f>IF(AND(OR(C42="Y",C42="R"),OR(C43="Y",C43="R"),OR(C44="Y",C44="R")),1,0)</f>
        <v>0</v>
      </c>
      <c r="D41" s="252">
        <f>IF(AND(OR(D42="Y",D42="R"),OR(D43="Y",D43="R"),OR(D44="Y",D44="R")),1,0)</f>
        <v>0</v>
      </c>
      <c r="E41" s="252">
        <f>IF(AND(OR(E42="Y",E42="R"),OR(E43="Y",E43="R"),OR(E44="Y",E44="R")),1,0)</f>
        <v>0</v>
      </c>
      <c r="H41" s="60">
        <f>COUNTIF(C41:E41,1)+COUNTIF(C41:E41,0)</f>
        <v>3</v>
      </c>
      <c r="I41" s="61">
        <f>COUNTIF(C41:E41,1)</f>
        <v>0</v>
      </c>
      <c r="J41" s="62">
        <f>I41/H41</f>
        <v>0</v>
      </c>
    </row>
    <row r="42" ht="25.5" spans="1:10">
      <c r="A42" s="63" t="s">
        <v>26</v>
      </c>
      <c r="B42" s="245" t="s">
        <v>84</v>
      </c>
      <c r="C42" s="67"/>
      <c r="D42" s="67"/>
      <c r="E42" s="67"/>
      <c r="H42" s="70"/>
      <c r="I42" s="71"/>
      <c r="J42" s="72"/>
    </row>
    <row r="43" ht="25.5" spans="1:10">
      <c r="A43" s="73" t="s">
        <v>28</v>
      </c>
      <c r="B43" s="248" t="s">
        <v>85</v>
      </c>
      <c r="C43" s="67"/>
      <c r="D43" s="67"/>
      <c r="E43" s="67"/>
      <c r="H43" s="78"/>
      <c r="I43" s="79"/>
      <c r="J43" s="80"/>
    </row>
    <row r="44" ht="14.25" spans="1:10">
      <c r="A44" s="81" t="s">
        <v>30</v>
      </c>
      <c r="B44" s="247" t="s">
        <v>86</v>
      </c>
      <c r="C44" s="67"/>
      <c r="D44" s="67"/>
      <c r="E44" s="67"/>
      <c r="H44" s="49"/>
      <c r="I44" s="50"/>
      <c r="J44" s="51"/>
    </row>
    <row r="45" ht="14.25" spans="1:10">
      <c r="A45" s="85" t="s">
        <v>87</v>
      </c>
      <c r="B45" s="116" t="s">
        <v>88</v>
      </c>
      <c r="C45" s="244">
        <f>IF(C46="Y",1,0)</f>
        <v>0</v>
      </c>
      <c r="D45" s="244">
        <f>IF(D46="Y",1,0)</f>
        <v>0</v>
      </c>
      <c r="E45" s="244">
        <f>IF(E46="Y",1,0)</f>
        <v>0</v>
      </c>
      <c r="H45" s="60">
        <f>COUNTIF(C45:E45,1)+COUNTIF(C45:E45,0)</f>
        <v>3</v>
      </c>
      <c r="I45" s="61">
        <f>COUNTIF(C45:E45,1)</f>
        <v>0</v>
      </c>
      <c r="J45" s="62">
        <f>I45/H45</f>
        <v>0</v>
      </c>
    </row>
    <row r="46" ht="42.75" customHeight="1" spans="1:10">
      <c r="A46" s="101" t="s">
        <v>26</v>
      </c>
      <c r="B46" s="249" t="s">
        <v>89</v>
      </c>
      <c r="C46" s="67"/>
      <c r="D46" s="67"/>
      <c r="E46" s="67"/>
      <c r="H46" s="105"/>
      <c r="I46" s="106"/>
      <c r="J46" s="107"/>
    </row>
    <row r="47" ht="26.25" spans="1:10">
      <c r="A47" s="52" t="s">
        <v>90</v>
      </c>
      <c r="B47" s="116" t="s">
        <v>91</v>
      </c>
      <c r="C47" s="252">
        <f>IF(AND(C48="Y",OR(C49="Y",C49="R"),OR(C50="Y",C50="R"),OR(C51="Y",C51="R")),1,0)</f>
        <v>0</v>
      </c>
      <c r="D47" s="252">
        <f>IF(AND(D48="Y",OR(D49="Y",D49="R"),OR(D50="Y",D50="R"),OR(D51="Y",D51="R")),1,0)</f>
        <v>0</v>
      </c>
      <c r="E47" s="252">
        <f>IF(AND(E48="Y",OR(E49="Y",E49="R"),OR(E50="Y",E50="R"),OR(E51="Y",E51="R")),1,0)</f>
        <v>0</v>
      </c>
      <c r="H47" s="60">
        <f>COUNTIF(C47:E47,1)+COUNTIF(C47:E47,0)</f>
        <v>3</v>
      </c>
      <c r="I47" s="61">
        <f>COUNTIF(C47:E47,1)</f>
        <v>0</v>
      </c>
      <c r="J47" s="62">
        <f>I47/H47</f>
        <v>0</v>
      </c>
    </row>
    <row r="48" ht="69" customHeight="1" spans="1:10">
      <c r="A48" s="63" t="s">
        <v>26</v>
      </c>
      <c r="B48" s="245" t="s">
        <v>92</v>
      </c>
      <c r="C48" s="67"/>
      <c r="D48" s="67"/>
      <c r="E48" s="67"/>
      <c r="H48" s="70"/>
      <c r="I48" s="71"/>
      <c r="J48" s="72"/>
    </row>
    <row r="49" spans="1:10">
      <c r="A49" s="73" t="s">
        <v>28</v>
      </c>
      <c r="B49" s="248" t="s">
        <v>93</v>
      </c>
      <c r="C49" s="67"/>
      <c r="D49" s="67"/>
      <c r="E49" s="67"/>
      <c r="H49" s="78"/>
      <c r="I49" s="79"/>
      <c r="J49" s="80"/>
    </row>
    <row r="50" spans="1:10">
      <c r="A50" s="73" t="s">
        <v>30</v>
      </c>
      <c r="B50" s="246" t="s">
        <v>94</v>
      </c>
      <c r="C50" s="67"/>
      <c r="D50" s="67"/>
      <c r="E50" s="67"/>
      <c r="H50" s="78"/>
      <c r="I50" s="79"/>
      <c r="J50" s="80"/>
    </row>
    <row r="51" ht="14.25" spans="1:10">
      <c r="A51" s="81" t="s">
        <v>32</v>
      </c>
      <c r="B51" s="247" t="s">
        <v>95</v>
      </c>
      <c r="C51" s="67"/>
      <c r="D51" s="67"/>
      <c r="E51" s="67"/>
      <c r="H51" s="49"/>
      <c r="I51" s="50"/>
      <c r="J51" s="51"/>
    </row>
    <row r="52" ht="26.25" spans="1:10">
      <c r="A52" s="85" t="s">
        <v>96</v>
      </c>
      <c r="B52" s="116" t="s">
        <v>97</v>
      </c>
      <c r="C52" s="244">
        <f>IF(AND(C53="Y",C54="Y"),1,0)</f>
        <v>0</v>
      </c>
      <c r="D52" s="244">
        <f>IF(AND(D53="Y",D54="Y"),1,0)</f>
        <v>0</v>
      </c>
      <c r="E52" s="244">
        <f>IF(AND(E53="Y",E54="Y"),1,0)</f>
        <v>0</v>
      </c>
      <c r="H52" s="60">
        <f>COUNTIF(C52:E52,1)+COUNTIF(C52:E52,0)</f>
        <v>3</v>
      </c>
      <c r="I52" s="61">
        <f>COUNTIF(C52:E52,1)</f>
        <v>0</v>
      </c>
      <c r="J52" s="62">
        <f>I52/H52</f>
        <v>0</v>
      </c>
    </row>
    <row r="53" ht="51" spans="1:10">
      <c r="A53" s="63" t="s">
        <v>26</v>
      </c>
      <c r="B53" s="245" t="s">
        <v>98</v>
      </c>
      <c r="C53" s="67"/>
      <c r="D53" s="67"/>
      <c r="E53" s="67"/>
      <c r="H53" s="70"/>
      <c r="I53" s="71"/>
      <c r="J53" s="72"/>
    </row>
    <row r="54" ht="14.25" spans="1:10">
      <c r="A54" s="81" t="s">
        <v>28</v>
      </c>
      <c r="B54" s="247" t="s">
        <v>99</v>
      </c>
      <c r="C54" s="67"/>
      <c r="D54" s="67"/>
      <c r="E54" s="67"/>
      <c r="H54" s="49"/>
      <c r="I54" s="50"/>
      <c r="J54" s="51"/>
    </row>
    <row r="55" ht="14.25" spans="1:10">
      <c r="A55" s="85">
        <v>8</v>
      </c>
      <c r="B55" s="116" t="s">
        <v>100</v>
      </c>
      <c r="C55" s="244">
        <f>IF(C56="Y",1,0)</f>
        <v>0</v>
      </c>
      <c r="D55" s="244">
        <f>IF(D56="Y",1,0)</f>
        <v>0</v>
      </c>
      <c r="E55" s="244">
        <f>IF(E56="Y",1,0)</f>
        <v>0</v>
      </c>
      <c r="H55" s="60">
        <f>COUNTIF(C55:E55,1)+COUNTIF(C55:E55,0)</f>
        <v>3</v>
      </c>
      <c r="I55" s="61">
        <f>COUNTIF(C55:E55,1)</f>
        <v>0</v>
      </c>
      <c r="J55" s="62">
        <f>I55/H55</f>
        <v>0</v>
      </c>
    </row>
    <row r="56" ht="39" spans="1:10">
      <c r="A56" s="101" t="s">
        <v>26</v>
      </c>
      <c r="B56" s="249" t="s">
        <v>101</v>
      </c>
      <c r="C56" s="67"/>
      <c r="D56" s="67"/>
      <c r="E56" s="67"/>
      <c r="H56" s="105"/>
      <c r="I56" s="106"/>
      <c r="J56" s="107"/>
    </row>
    <row r="57" ht="26.25" spans="1:10">
      <c r="A57" s="52">
        <v>9</v>
      </c>
      <c r="B57" s="54" t="s">
        <v>102</v>
      </c>
      <c r="C57" s="252">
        <f>IF(AND(C58="Y",OR(C59="Y",C59="NA"),OR(C60="Y",C60="NA"),OR(C61="Y",C61="NA")),1,0)</f>
        <v>0</v>
      </c>
      <c r="D57" s="252">
        <f>IF(AND(D58="Y",OR(D59="Y",D59="NA"),OR(D60="Y",D60="NA"),OR(D61="Y",D61="NA")),1,0)</f>
        <v>0</v>
      </c>
      <c r="E57" s="252">
        <f>IF(AND(E58="Y",OR(E59="Y",E59="NA"),OR(E60="Y",E60="NA"),OR(E61="Y",E61="NA")),1,0)</f>
        <v>0</v>
      </c>
      <c r="H57" s="60">
        <f>COUNTIF(C57:E57,1)+COUNTIF(C57:E57,0)</f>
        <v>3</v>
      </c>
      <c r="I57" s="61">
        <f>COUNTIF(C57:E57,1)</f>
        <v>0</v>
      </c>
      <c r="J57" s="62">
        <f>I57/H57</f>
        <v>0</v>
      </c>
    </row>
    <row r="58" ht="117" customHeight="1" spans="1:10">
      <c r="A58" s="63" t="s">
        <v>26</v>
      </c>
      <c r="B58" s="245" t="s">
        <v>103</v>
      </c>
      <c r="C58" s="67"/>
      <c r="D58" s="67"/>
      <c r="E58" s="67"/>
      <c r="H58" s="70"/>
      <c r="I58" s="71"/>
      <c r="J58" s="72"/>
    </row>
    <row r="59" ht="38.25" spans="1:10">
      <c r="A59" s="63" t="s">
        <v>28</v>
      </c>
      <c r="B59" s="245" t="s">
        <v>104</v>
      </c>
      <c r="C59" s="95"/>
      <c r="D59" s="95"/>
      <c r="E59" s="95"/>
      <c r="H59" s="78"/>
      <c r="I59" s="79"/>
      <c r="J59" s="80"/>
    </row>
    <row r="60" ht="51" spans="1:10">
      <c r="A60" s="73" t="s">
        <v>30</v>
      </c>
      <c r="B60" s="246" t="s">
        <v>105</v>
      </c>
      <c r="C60" s="95"/>
      <c r="D60" s="95"/>
      <c r="E60" s="95"/>
      <c r="H60" s="78"/>
      <c r="I60" s="79"/>
      <c r="J60" s="80"/>
    </row>
    <row r="61" ht="39" spans="1:10">
      <c r="A61" s="73" t="s">
        <v>32</v>
      </c>
      <c r="B61" s="246" t="s">
        <v>106</v>
      </c>
      <c r="C61" s="95"/>
      <c r="D61" s="95"/>
      <c r="E61" s="95"/>
      <c r="H61" s="49"/>
      <c r="I61" s="50"/>
      <c r="J61" s="51"/>
    </row>
    <row r="62" ht="14.25" spans="1:10">
      <c r="A62" s="52" t="s">
        <v>107</v>
      </c>
      <c r="B62" s="54" t="s">
        <v>108</v>
      </c>
      <c r="C62" s="252">
        <f>IF(AND(OR(C63="Y",C63="NA"),OR(C64="Y",C64="NA"),OR(C65="Y",C65="NA")),1,0)</f>
        <v>0</v>
      </c>
      <c r="D62" s="252">
        <f>IF(AND(OR(D63="Y",D63="NA"),OR(D64="Y",D64="NA"),OR(D65="Y",D65="NA")),1,0)</f>
        <v>0</v>
      </c>
      <c r="E62" s="252">
        <f>IF(AND(OR(E63="Y",E63="NA"),OR(E64="Y",E64="NA"),OR(E65="Y",E65="NA")),1,0)</f>
        <v>0</v>
      </c>
      <c r="H62" s="60">
        <f>COUNTIF(C62:E62,1)+COUNTIF(C62:E62,0)</f>
        <v>3</v>
      </c>
      <c r="I62" s="61">
        <f>COUNTIF(C62:E62,1)</f>
        <v>0</v>
      </c>
      <c r="J62" s="62">
        <f>I62/H62</f>
        <v>0</v>
      </c>
    </row>
    <row r="63" ht="51" spans="1:10">
      <c r="A63" s="63" t="s">
        <v>26</v>
      </c>
      <c r="B63" s="245" t="s">
        <v>109</v>
      </c>
      <c r="C63" s="95"/>
      <c r="D63" s="95"/>
      <c r="E63" s="95"/>
      <c r="H63" s="70"/>
      <c r="I63" s="71"/>
      <c r="J63" s="72"/>
    </row>
    <row r="64" ht="25.5" spans="1:10">
      <c r="A64" s="73" t="s">
        <v>28</v>
      </c>
      <c r="B64" s="246" t="s">
        <v>110</v>
      </c>
      <c r="C64" s="95"/>
      <c r="D64" s="95"/>
      <c r="E64" s="95"/>
      <c r="H64" s="130"/>
      <c r="I64" s="131"/>
      <c r="J64" s="132"/>
    </row>
    <row r="65" ht="27" customHeight="1" spans="1:10">
      <c r="A65" s="73" t="s">
        <v>30</v>
      </c>
      <c r="B65" s="246" t="s">
        <v>111</v>
      </c>
      <c r="C65" s="95"/>
      <c r="D65" s="95"/>
      <c r="E65" s="95"/>
      <c r="H65" s="49"/>
      <c r="I65" s="50"/>
      <c r="J65" s="51"/>
    </row>
    <row r="66" ht="26.25" spans="1:10">
      <c r="A66" s="85" t="s">
        <v>112</v>
      </c>
      <c r="B66" s="54" t="s">
        <v>113</v>
      </c>
      <c r="C66" s="252">
        <f>IF(AND(C67="Y",OR(C68="Y",C68="NA"),OR(C69="Y",C69="NA"),C70="Y",OR(C71="Y",C71="NA"),C72="Y"),1,0)</f>
        <v>0</v>
      </c>
      <c r="D66" s="252">
        <f>IF(AND(D67="Y",OR(D68="Y",D68="NA"),OR(D69="Y",D69="NA"),D70="Y",OR(D71="Y",D71="NA"),D72="Y"),1,0)</f>
        <v>0</v>
      </c>
      <c r="E66" s="252">
        <f>IF(AND(E67="Y",OR(E68="Y",E68="NA"),OR(E69="Y",E69="NA"),E70="Y",OR(E71="Y",E71="NA"),E72="Y"),1,0)</f>
        <v>0</v>
      </c>
      <c r="H66" s="60">
        <f>COUNTIF(C66:E66,1)+COUNTIF(C66:E66,0)</f>
        <v>3</v>
      </c>
      <c r="I66" s="61">
        <f>COUNTIF(C66:E66,1)</f>
        <v>0</v>
      </c>
      <c r="J66" s="62">
        <f>I66/H66</f>
        <v>0</v>
      </c>
    </row>
    <row r="67" ht="38.25" spans="1:10">
      <c r="A67" s="63" t="s">
        <v>26</v>
      </c>
      <c r="B67" s="245" t="s">
        <v>114</v>
      </c>
      <c r="C67" s="67"/>
      <c r="D67" s="67"/>
      <c r="E67" s="67"/>
      <c r="H67" s="70"/>
      <c r="I67" s="71"/>
      <c r="J67" s="72"/>
    </row>
    <row r="68" ht="89.25" spans="1:10">
      <c r="A68" s="73" t="s">
        <v>28</v>
      </c>
      <c r="B68" s="248" t="s">
        <v>115</v>
      </c>
      <c r="C68" s="95"/>
      <c r="D68" s="95"/>
      <c r="E68" s="95"/>
      <c r="H68" s="78"/>
      <c r="I68" s="79"/>
      <c r="J68" s="80"/>
    </row>
    <row r="69" ht="114.75" spans="1:10">
      <c r="A69" s="73" t="s">
        <v>30</v>
      </c>
      <c r="B69" s="246" t="s">
        <v>116</v>
      </c>
      <c r="C69" s="95"/>
      <c r="D69" s="95"/>
      <c r="E69" s="95"/>
      <c r="H69" s="49"/>
      <c r="I69" s="50"/>
      <c r="J69" s="51"/>
    </row>
    <row r="70" ht="63.75" spans="1:10">
      <c r="A70" s="73" t="s">
        <v>32</v>
      </c>
      <c r="B70" s="246" t="s">
        <v>117</v>
      </c>
      <c r="C70" s="67"/>
      <c r="D70" s="67"/>
      <c r="E70" s="67"/>
      <c r="H70" s="78"/>
      <c r="I70" s="79"/>
      <c r="J70" s="80"/>
    </row>
    <row r="71" ht="25.5" spans="1:10">
      <c r="A71" s="73" t="s">
        <v>39</v>
      </c>
      <c r="B71" s="246" t="s">
        <v>118</v>
      </c>
      <c r="C71" s="95"/>
      <c r="D71" s="95"/>
      <c r="E71" s="95"/>
      <c r="H71" s="78"/>
      <c r="I71" s="79"/>
      <c r="J71" s="80"/>
    </row>
    <row r="72" ht="51.75" spans="1:10">
      <c r="A72" s="81" t="s">
        <v>41</v>
      </c>
      <c r="B72" s="247" t="s">
        <v>119</v>
      </c>
      <c r="C72" s="67"/>
      <c r="D72" s="67"/>
      <c r="E72" s="67"/>
      <c r="H72" s="198"/>
      <c r="I72" s="199"/>
      <c r="J72" s="200"/>
    </row>
    <row r="73" ht="14.25" spans="1:10">
      <c r="A73" s="85" t="s">
        <v>120</v>
      </c>
      <c r="B73" s="54" t="s">
        <v>121</v>
      </c>
      <c r="C73" s="244">
        <f>IF(C74="Y",1,0)</f>
        <v>0</v>
      </c>
      <c r="D73" s="244">
        <f>IF(D74="Y",1,0)</f>
        <v>0</v>
      </c>
      <c r="E73" s="244">
        <f>IF(E74="Y",1,0)</f>
        <v>0</v>
      </c>
      <c r="H73" s="60">
        <f>COUNTIF(C73:E73,1)+COUNTIF(C73:E73,0)</f>
        <v>3</v>
      </c>
      <c r="I73" s="61">
        <f>COUNTIF(C73:E73,1)</f>
        <v>0</v>
      </c>
      <c r="J73" s="62">
        <f>I73/H73</f>
        <v>0</v>
      </c>
    </row>
    <row r="74" ht="51.75" spans="1:10">
      <c r="A74" s="101" t="s">
        <v>189</v>
      </c>
      <c r="B74" s="249" t="s">
        <v>190</v>
      </c>
      <c r="C74" s="67"/>
      <c r="D74" s="67"/>
      <c r="E74" s="67"/>
      <c r="H74" s="256"/>
      <c r="I74" s="257"/>
      <c r="J74" s="258"/>
    </row>
    <row r="75" ht="51.75" spans="1:10">
      <c r="A75" s="85" t="s">
        <v>123</v>
      </c>
      <c r="B75" s="54" t="s">
        <v>124</v>
      </c>
      <c r="C75" s="244">
        <f>IF(AND(C76="Y",C77="Y"),1,0)</f>
        <v>0</v>
      </c>
      <c r="D75" s="244">
        <f>IF(AND(D76="Y",D77="Y"),1,0)</f>
        <v>0</v>
      </c>
      <c r="E75" s="244">
        <f>IF(AND(E76="Y",E77="Y"),1,0)</f>
        <v>0</v>
      </c>
      <c r="H75" s="60">
        <f>COUNTIF(C75:E75,1)+COUNTIF(C75:E75,0)</f>
        <v>3</v>
      </c>
      <c r="I75" s="61">
        <f>COUNTIF(C75:E75,1)</f>
        <v>0</v>
      </c>
      <c r="J75" s="62">
        <f>I75/H75</f>
        <v>0</v>
      </c>
    </row>
    <row r="76" ht="25.5" spans="1:10">
      <c r="A76" s="63" t="s">
        <v>26</v>
      </c>
      <c r="B76" s="245" t="s">
        <v>125</v>
      </c>
      <c r="C76" s="67"/>
      <c r="D76" s="67"/>
      <c r="E76" s="67"/>
      <c r="H76" s="141"/>
      <c r="I76" s="142"/>
      <c r="J76" s="143"/>
    </row>
    <row r="77" ht="38.25" spans="1:10">
      <c r="A77" s="73" t="s">
        <v>28</v>
      </c>
      <c r="B77" s="246" t="s">
        <v>126</v>
      </c>
      <c r="C77" s="67"/>
      <c r="D77" s="67"/>
      <c r="E77" s="67"/>
      <c r="H77" s="130"/>
      <c r="I77" s="131"/>
      <c r="J77" s="132"/>
    </row>
    <row r="78" ht="57.75" customHeight="1" spans="1:10">
      <c r="A78" s="81" t="s">
        <v>30</v>
      </c>
      <c r="B78" s="247" t="s">
        <v>127</v>
      </c>
      <c r="C78" s="67"/>
      <c r="D78" s="67"/>
      <c r="E78" s="67"/>
      <c r="H78" s="70"/>
      <c r="I78" s="71"/>
      <c r="J78" s="72"/>
    </row>
    <row r="79" ht="14.25" spans="1:10">
      <c r="A79" s="85" t="s">
        <v>128</v>
      </c>
      <c r="B79" s="54" t="s">
        <v>129</v>
      </c>
      <c r="C79" s="244">
        <f>IF(C80="Y",1,(IF(C80="NA","Not applicable",0)))</f>
        <v>0</v>
      </c>
      <c r="D79" s="244">
        <f>IF(D80="Y",1,(IF(D80="NA","Not applicable",0)))</f>
        <v>0</v>
      </c>
      <c r="E79" s="244">
        <f>IF(E80="Y",1,(IF(E80="NA","Not applicable",0)))</f>
        <v>0</v>
      </c>
      <c r="H79" s="60">
        <f>COUNTIF(C79:E79,1)+COUNTIF(C79:E79,0)</f>
        <v>3</v>
      </c>
      <c r="I79" s="61">
        <f>COUNTIF(C79:E79,1)</f>
        <v>0</v>
      </c>
      <c r="J79" s="62">
        <f>I79/H79</f>
        <v>0</v>
      </c>
    </row>
    <row r="80" ht="77.25" spans="1:10">
      <c r="A80" s="101" t="s">
        <v>26</v>
      </c>
      <c r="B80" s="255" t="s">
        <v>191</v>
      </c>
      <c r="C80" s="95"/>
      <c r="D80" s="95"/>
      <c r="E80" s="95"/>
      <c r="H80" s="49"/>
      <c r="I80" s="50"/>
      <c r="J80" s="51"/>
    </row>
    <row r="81" ht="26.25" spans="1:10">
      <c r="A81" s="85">
        <v>11</v>
      </c>
      <c r="B81" s="54" t="s">
        <v>130</v>
      </c>
      <c r="C81" s="244">
        <f>IF(C82="Y",1,(IF(C82="NA","Not applicable",0)))</f>
        <v>0</v>
      </c>
      <c r="D81" s="244">
        <f>IF(D82="Y",1,(IF(D82="NA","Not applicable",0)))</f>
        <v>0</v>
      </c>
      <c r="E81" s="244">
        <f>IF(E82="Y",1,(IF(E82="NA","Not applicable",0)))</f>
        <v>0</v>
      </c>
      <c r="H81" s="60">
        <f>COUNTIF(C81:E81,1)+COUNTIF(C81:E81,0)</f>
        <v>3</v>
      </c>
      <c r="I81" s="61">
        <f>COUNTIF(C81:E81,1)</f>
        <v>0</v>
      </c>
      <c r="J81" s="62">
        <f>I81/H81</f>
        <v>0</v>
      </c>
    </row>
    <row r="82" ht="51.75" spans="1:10">
      <c r="A82" s="63" t="s">
        <v>26</v>
      </c>
      <c r="B82" s="245" t="s">
        <v>131</v>
      </c>
      <c r="C82" s="95"/>
      <c r="D82" s="95"/>
      <c r="E82" s="95"/>
      <c r="H82" s="70"/>
      <c r="I82" s="71"/>
      <c r="J82" s="72"/>
    </row>
    <row r="83" ht="26.25" spans="1:10">
      <c r="A83" s="52">
        <v>12</v>
      </c>
      <c r="B83" s="54" t="s">
        <v>132</v>
      </c>
      <c r="C83" s="244">
        <f>IF(OR(C84="Y",C84="NA"),1,0)</f>
        <v>0</v>
      </c>
      <c r="D83" s="244">
        <f>IF(OR(D84="Y",D84="NA"),1,0)</f>
        <v>0</v>
      </c>
      <c r="E83" s="244">
        <f>IF(OR(E84="Y",E84="NA"),1,0)</f>
        <v>0</v>
      </c>
      <c r="H83" s="60">
        <f>COUNTIF(C83:E83,1)+COUNTIF(C83:E83,0)</f>
        <v>3</v>
      </c>
      <c r="I83" s="61">
        <f>COUNTIF(C83:E83,1)</f>
        <v>0</v>
      </c>
      <c r="J83" s="62">
        <f>I83/H83</f>
        <v>0</v>
      </c>
    </row>
    <row r="84" ht="102.75" spans="1:10">
      <c r="A84" s="101" t="s">
        <v>26</v>
      </c>
      <c r="B84" s="255" t="s">
        <v>204</v>
      </c>
      <c r="C84" s="95"/>
      <c r="D84" s="95"/>
      <c r="E84" s="95"/>
      <c r="H84" s="49"/>
      <c r="I84" s="50"/>
      <c r="J84" s="51"/>
    </row>
    <row r="85" ht="14.25" spans="1:10">
      <c r="A85" s="259" t="s">
        <v>133</v>
      </c>
      <c r="B85" s="260"/>
      <c r="C85" s="251"/>
      <c r="D85" s="251"/>
      <c r="E85" s="251"/>
      <c r="H85" s="60"/>
      <c r="I85" s="61"/>
      <c r="J85" s="62"/>
    </row>
    <row r="86" ht="39" spans="1:10">
      <c r="A86" s="85" t="s">
        <v>134</v>
      </c>
      <c r="B86" s="54" t="s">
        <v>135</v>
      </c>
      <c r="C86" s="252">
        <f>IF(AND(C87="Y",OR(C88="Y",C88="NA"),OR(C89="Y",C89="NA")),1,0)</f>
        <v>0</v>
      </c>
      <c r="D86" s="252">
        <f>IF(AND(D87="Y",OR(D88="Y",D88="NA"),OR(D89="Y",D89="NA")),1,0)</f>
        <v>0</v>
      </c>
      <c r="E86" s="252">
        <f>IF(AND(E87="Y",OR(E88="Y",E88="NA"),OR(E89="Y",E89="NA")),1,0)</f>
        <v>0</v>
      </c>
      <c r="H86" s="60">
        <f>COUNTIF(C86:E86,1)+COUNTIF(C86:E86,0)</f>
        <v>3</v>
      </c>
      <c r="I86" s="61">
        <f>COUNTIF(C86:E86,1)</f>
        <v>0</v>
      </c>
      <c r="J86" s="62">
        <f>I86/H86</f>
        <v>0</v>
      </c>
    </row>
    <row r="87" spans="1:10">
      <c r="A87" s="63" t="s">
        <v>26</v>
      </c>
      <c r="B87" s="245" t="s">
        <v>136</v>
      </c>
      <c r="C87" s="67"/>
      <c r="D87" s="67"/>
      <c r="E87" s="67"/>
      <c r="H87" s="70"/>
      <c r="I87" s="71"/>
      <c r="J87" s="72"/>
    </row>
    <row r="88" ht="25.5" spans="1:10">
      <c r="A88" s="73" t="s">
        <v>28</v>
      </c>
      <c r="B88" s="246" t="s">
        <v>137</v>
      </c>
      <c r="C88" s="95"/>
      <c r="D88" s="95"/>
      <c r="E88" s="95"/>
      <c r="H88" s="78"/>
      <c r="I88" s="79"/>
      <c r="J88" s="80"/>
    </row>
    <row r="89" ht="64.5" spans="1:10">
      <c r="A89" s="81" t="s">
        <v>30</v>
      </c>
      <c r="B89" s="247" t="s">
        <v>138</v>
      </c>
      <c r="C89" s="95"/>
      <c r="D89" s="95"/>
      <c r="E89" s="95"/>
      <c r="H89" s="49"/>
      <c r="I89" s="50"/>
      <c r="J89" s="51"/>
    </row>
    <row r="90" ht="39" spans="1:10">
      <c r="A90" s="85" t="s">
        <v>139</v>
      </c>
      <c r="B90" s="54" t="s">
        <v>140</v>
      </c>
      <c r="C90" s="244">
        <f>IF(AND(C91="Y",C92="Y",C93="Y",C94="Y"),1,0)</f>
        <v>0</v>
      </c>
      <c r="D90" s="244">
        <f>IF(AND(D91="Y",D92="Y",D93="Y",D94="Y"),1,0)</f>
        <v>0</v>
      </c>
      <c r="E90" s="244">
        <f>IF(AND(E91="Y",E92="Y",E93="Y",E94="Y"),1,0)</f>
        <v>0</v>
      </c>
      <c r="H90" s="60">
        <f>COUNTIF(C90:E90,1)+COUNTIF(C90:E90,0)</f>
        <v>3</v>
      </c>
      <c r="I90" s="61">
        <f>COUNTIF(C90:E90,1)</f>
        <v>0</v>
      </c>
      <c r="J90" s="62">
        <f>I90/H90</f>
        <v>0</v>
      </c>
    </row>
    <row r="91" spans="1:10">
      <c r="A91" s="63" t="s">
        <v>26</v>
      </c>
      <c r="B91" s="245" t="s">
        <v>141</v>
      </c>
      <c r="C91" s="67"/>
      <c r="D91" s="67"/>
      <c r="E91" s="67"/>
      <c r="H91" s="70"/>
      <c r="I91" s="71"/>
      <c r="J91" s="72"/>
    </row>
    <row r="92" ht="25.5" spans="1:10">
      <c r="A92" s="73" t="s">
        <v>28</v>
      </c>
      <c r="B92" s="246" t="s">
        <v>142</v>
      </c>
      <c r="C92" s="67"/>
      <c r="D92" s="67"/>
      <c r="E92" s="67"/>
      <c r="H92" s="78"/>
      <c r="I92" s="79"/>
      <c r="J92" s="80"/>
    </row>
    <row r="93" spans="1:10">
      <c r="A93" s="73" t="s">
        <v>30</v>
      </c>
      <c r="B93" s="245" t="s">
        <v>143</v>
      </c>
      <c r="C93" s="67"/>
      <c r="D93" s="67"/>
      <c r="E93" s="67"/>
      <c r="H93" s="78"/>
      <c r="I93" s="79"/>
      <c r="J93" s="80"/>
    </row>
    <row r="94" ht="14.25" spans="1:10">
      <c r="A94" s="81" t="s">
        <v>32</v>
      </c>
      <c r="B94" s="247" t="s">
        <v>144</v>
      </c>
      <c r="C94" s="67"/>
      <c r="D94" s="67"/>
      <c r="E94" s="67"/>
      <c r="H94" s="198"/>
      <c r="I94" s="199"/>
      <c r="J94" s="200"/>
    </row>
    <row r="95" ht="26.25" spans="1:10">
      <c r="A95" s="85" t="s">
        <v>145</v>
      </c>
      <c r="B95" s="54" t="s">
        <v>146</v>
      </c>
      <c r="C95" s="252">
        <f>IF(AND(OR(C96="Y",C96="NA"),OR(C97="Y",C97="NA"),OR(C98="Y",C98="NA")),1,0)</f>
        <v>0</v>
      </c>
      <c r="D95" s="252">
        <f>IF(AND(OR(D96="Y",D96="NA"),OR(D97="Y",D97="NA"),OR(D98="Y",D98="NA")),1,0)</f>
        <v>0</v>
      </c>
      <c r="E95" s="252">
        <f>IF(AND(OR(E96="Y",E96="NA"),OR(E97="Y",E97="NA"),OR(E98="Y",E98="NA")),1,0)</f>
        <v>0</v>
      </c>
      <c r="H95" s="60">
        <f>COUNTIF(C95:E95,1)+COUNTIF(C95:E95,0)</f>
        <v>3</v>
      </c>
      <c r="I95" s="61">
        <f>COUNTIF(C95:E95,1)</f>
        <v>0</v>
      </c>
      <c r="J95" s="62">
        <f>I95/H95</f>
        <v>0</v>
      </c>
    </row>
    <row r="96" ht="63.75" spans="1:10">
      <c r="A96" s="63" t="s">
        <v>26</v>
      </c>
      <c r="B96" s="245" t="s">
        <v>205</v>
      </c>
      <c r="C96" s="95"/>
      <c r="D96" s="95"/>
      <c r="E96" s="95"/>
      <c r="H96" s="78"/>
      <c r="I96" s="79"/>
      <c r="J96" s="80"/>
    </row>
    <row r="97" ht="63.75" spans="1:10">
      <c r="A97" s="73" t="s">
        <v>28</v>
      </c>
      <c r="B97" s="246" t="s">
        <v>206</v>
      </c>
      <c r="C97" s="95"/>
      <c r="D97" s="95"/>
      <c r="E97" s="95"/>
      <c r="H97" s="78"/>
      <c r="I97" s="79"/>
      <c r="J97" s="80"/>
    </row>
    <row r="98" ht="64.5" spans="1:10">
      <c r="A98" s="81" t="s">
        <v>30</v>
      </c>
      <c r="B98" s="247" t="s">
        <v>207</v>
      </c>
      <c r="C98" s="95"/>
      <c r="D98" s="95"/>
      <c r="E98" s="95"/>
      <c r="H98" s="49"/>
      <c r="I98" s="50"/>
      <c r="J98" s="51"/>
    </row>
    <row r="99" ht="14.25" spans="1:10">
      <c r="A99" s="85" t="s">
        <v>147</v>
      </c>
      <c r="B99" s="54" t="s">
        <v>148</v>
      </c>
      <c r="C99" s="252">
        <f>IF(AND(C100="Y",OR(C101="Y",C101="NA")),1,0)</f>
        <v>0</v>
      </c>
      <c r="D99" s="252">
        <f>IF(AND(D100="Y",OR(D101="Y",D101="NA")),1,0)</f>
        <v>0</v>
      </c>
      <c r="E99" s="252">
        <f>IF(AND(E100="Y",OR(E101="Y",E101="NA")),1,0)</f>
        <v>0</v>
      </c>
      <c r="H99" s="60">
        <f>COUNTIF(C99:E99,1)+COUNTIF(C99:E99,0)</f>
        <v>3</v>
      </c>
      <c r="I99" s="61">
        <f>COUNTIF(C99:E99,1)</f>
        <v>0</v>
      </c>
      <c r="J99" s="62">
        <f>I99/H99</f>
        <v>0</v>
      </c>
    </row>
    <row r="100" ht="25.5" spans="1:10">
      <c r="A100" s="63" t="s">
        <v>26</v>
      </c>
      <c r="B100" s="245" t="s">
        <v>149</v>
      </c>
      <c r="C100" s="67"/>
      <c r="D100" s="67"/>
      <c r="E100" s="67"/>
      <c r="H100" s="70"/>
      <c r="I100" s="71"/>
      <c r="J100" s="72"/>
    </row>
    <row r="101" ht="39" spans="1:10">
      <c r="A101" s="81" t="s">
        <v>28</v>
      </c>
      <c r="B101" s="247" t="s">
        <v>150</v>
      </c>
      <c r="C101" s="95"/>
      <c r="D101" s="95"/>
      <c r="E101" s="95"/>
      <c r="H101" s="78"/>
      <c r="I101" s="79"/>
      <c r="J101" s="80"/>
    </row>
    <row r="102" ht="26.25" spans="1:10">
      <c r="A102" s="85" t="s">
        <v>151</v>
      </c>
      <c r="B102" s="54" t="s">
        <v>152</v>
      </c>
      <c r="C102" s="244">
        <f>IF(C103="Y",1,(IF(C103="NA","Not applicable",0)))</f>
        <v>0</v>
      </c>
      <c r="D102" s="244">
        <f>IF(D103="Y",1,(IF(D103="NA","Not applicable",0)))</f>
        <v>0</v>
      </c>
      <c r="E102" s="244">
        <f>IF(E103="Y",1,(IF(E103="NA","Not applicable",0)))</f>
        <v>0</v>
      </c>
      <c r="H102" s="60">
        <f>COUNTIF(C102:E102,1)+COUNTIF(C102:E102,0)</f>
        <v>3</v>
      </c>
      <c r="I102" s="61">
        <f>COUNTIF(C102:E102,1)</f>
        <v>0</v>
      </c>
      <c r="J102" s="62">
        <f>I102/H102</f>
        <v>0</v>
      </c>
    </row>
    <row r="103" ht="51.75" spans="1:10">
      <c r="A103" s="101" t="s">
        <v>26</v>
      </c>
      <c r="B103" s="255" t="s">
        <v>153</v>
      </c>
      <c r="C103" s="95"/>
      <c r="D103" s="95"/>
      <c r="E103" s="95"/>
      <c r="H103" s="78"/>
      <c r="I103" s="79"/>
      <c r="J103" s="80"/>
    </row>
    <row r="104" ht="39" spans="1:10">
      <c r="A104" s="85" t="s">
        <v>154</v>
      </c>
      <c r="B104" s="54" t="s">
        <v>155</v>
      </c>
      <c r="C104" s="244">
        <f>IF(AND(C105="Y",C106="Y"),1,0)</f>
        <v>0</v>
      </c>
      <c r="D104" s="244">
        <f>IF(AND(D105="Y",D106="Y"),1,0)</f>
        <v>0</v>
      </c>
      <c r="E104" s="244">
        <f>IF(AND(E105="Y",E106="Y"),1,0)</f>
        <v>0</v>
      </c>
      <c r="H104" s="141">
        <f>COUNTIF(C104:E104,1)+COUNTIF(C104:E104,0)</f>
        <v>3</v>
      </c>
      <c r="I104" s="142">
        <f>COUNTIF(C104:E104,1)</f>
        <v>0</v>
      </c>
      <c r="J104" s="143">
        <f>I104/H104</f>
        <v>0</v>
      </c>
    </row>
    <row r="105" ht="25.5" spans="1:10">
      <c r="A105" s="63" t="s">
        <v>26</v>
      </c>
      <c r="B105" s="245" t="s">
        <v>156</v>
      </c>
      <c r="C105" s="67"/>
      <c r="D105" s="67"/>
      <c r="E105" s="67"/>
      <c r="H105" s="87"/>
      <c r="I105" s="88"/>
      <c r="J105" s="89"/>
    </row>
    <row r="106" ht="26.25" spans="1:10">
      <c r="A106" s="81" t="s">
        <v>28</v>
      </c>
      <c r="B106" s="247" t="s">
        <v>157</v>
      </c>
      <c r="C106" s="67"/>
      <c r="D106" s="67"/>
      <c r="E106" s="67"/>
      <c r="H106" s="96"/>
      <c r="I106" s="97"/>
      <c r="J106" s="98"/>
    </row>
    <row r="107" ht="14.25" spans="1:10">
      <c r="A107" s="85" t="s">
        <v>158</v>
      </c>
      <c r="B107" s="54" t="s">
        <v>159</v>
      </c>
      <c r="C107" s="244">
        <f>IF(C108="Y",1,0)</f>
        <v>0</v>
      </c>
      <c r="D107" s="244">
        <f>IF(D108="Y",1,0)</f>
        <v>0</v>
      </c>
      <c r="E107" s="244">
        <f>IF(E108="Y",1,0)</f>
        <v>0</v>
      </c>
      <c r="H107" s="191">
        <f>COUNTIF(C107:E107,1)+COUNTIF(C107:E107,0)</f>
        <v>3</v>
      </c>
      <c r="I107" s="210">
        <f>COUNTIF(C107:E107,1)</f>
        <v>0</v>
      </c>
      <c r="J107" s="261">
        <f>I107/H107</f>
        <v>0</v>
      </c>
    </row>
    <row r="108" ht="39" spans="1:10">
      <c r="A108" s="101" t="s">
        <v>26</v>
      </c>
      <c r="B108" s="255" t="s">
        <v>160</v>
      </c>
      <c r="C108" s="67"/>
      <c r="D108" s="67"/>
      <c r="E108" s="67"/>
      <c r="H108" s="105"/>
      <c r="I108" s="106"/>
      <c r="J108" s="107"/>
    </row>
    <row r="109" ht="39" spans="1:10">
      <c r="A109" s="85">
        <v>16</v>
      </c>
      <c r="B109" s="54" t="s">
        <v>161</v>
      </c>
      <c r="C109" s="244">
        <f>IF(AND(C110="Y",C111="Y",C112="Y",C113="Y"),1,0)</f>
        <v>0</v>
      </c>
      <c r="D109" s="244">
        <f>IF(AND(D110="Y",D111="Y",D112="Y",D113="Y"),1,0)</f>
        <v>0</v>
      </c>
      <c r="E109" s="244">
        <f>IF(AND(E110="Y",E111="Y",E112="Y",E113="Y"),1,0)</f>
        <v>0</v>
      </c>
      <c r="H109" s="141">
        <f>COUNTIF(C109:E109,1)+COUNTIF(C109:E109,0)</f>
        <v>3</v>
      </c>
      <c r="I109" s="142">
        <f>COUNTIF(C109:E109,1)</f>
        <v>0</v>
      </c>
      <c r="J109" s="143">
        <f>I109/H109</f>
        <v>0</v>
      </c>
    </row>
    <row r="110" ht="25.5" spans="1:10">
      <c r="A110" s="63" t="s">
        <v>26</v>
      </c>
      <c r="B110" s="245" t="s">
        <v>162</v>
      </c>
      <c r="C110" s="67"/>
      <c r="D110" s="67"/>
      <c r="E110" s="67"/>
      <c r="H110" s="87"/>
      <c r="I110" s="88"/>
      <c r="J110" s="89"/>
    </row>
    <row r="111" spans="1:10">
      <c r="A111" s="73" t="s">
        <v>28</v>
      </c>
      <c r="B111" s="248" t="s">
        <v>163</v>
      </c>
      <c r="C111" s="67"/>
      <c r="D111" s="67"/>
      <c r="E111" s="67"/>
      <c r="H111" s="78"/>
      <c r="I111" s="79"/>
      <c r="J111" s="80"/>
    </row>
    <row r="112" ht="38.25" spans="1:10">
      <c r="A112" s="73" t="s">
        <v>30</v>
      </c>
      <c r="B112" s="246" t="s">
        <v>164</v>
      </c>
      <c r="C112" s="67"/>
      <c r="D112" s="67"/>
      <c r="E112" s="67"/>
      <c r="H112" s="78"/>
      <c r="I112" s="79"/>
      <c r="J112" s="80"/>
    </row>
    <row r="113" ht="39" spans="1:10">
      <c r="A113" s="81" t="s">
        <v>32</v>
      </c>
      <c r="B113" s="247" t="s">
        <v>165</v>
      </c>
      <c r="C113" s="67"/>
      <c r="D113" s="67"/>
      <c r="E113" s="67"/>
      <c r="H113" s="96"/>
      <c r="I113" s="97"/>
      <c r="J113" s="98"/>
    </row>
    <row r="114" ht="39" spans="1:10">
      <c r="A114" s="85">
        <v>17</v>
      </c>
      <c r="B114" s="54" t="s">
        <v>166</v>
      </c>
      <c r="C114" s="244" t="s">
        <v>122</v>
      </c>
      <c r="D114" s="244" t="s">
        <v>122</v>
      </c>
      <c r="E114" s="244" t="s">
        <v>122</v>
      </c>
      <c r="H114" s="105"/>
      <c r="I114" s="106"/>
      <c r="J114" s="107"/>
    </row>
    <row r="115" ht="14.25" spans="1:10">
      <c r="A115" s="259" t="s">
        <v>167</v>
      </c>
      <c r="B115" s="260"/>
      <c r="C115" s="251"/>
      <c r="D115" s="251"/>
      <c r="E115" s="251"/>
      <c r="H115" s="60"/>
      <c r="I115" s="61"/>
      <c r="J115" s="62"/>
    </row>
    <row r="116" ht="26.25" spans="1:10">
      <c r="A116" s="85">
        <v>18</v>
      </c>
      <c r="B116" s="54" t="s">
        <v>168</v>
      </c>
      <c r="C116" s="262">
        <f>IF(C117="Y",1,0)</f>
        <v>0</v>
      </c>
      <c r="D116" s="262">
        <f>IF(D117="Y",1,0)</f>
        <v>0</v>
      </c>
      <c r="E116" s="262">
        <f>IF(E117="Y",1,0)</f>
        <v>0</v>
      </c>
      <c r="H116" s="60">
        <f>COUNTIF(C116:E116,1)+COUNTIF(C116:E116,0)</f>
        <v>3</v>
      </c>
      <c r="I116" s="61">
        <f>COUNTIF(C116:E116,1)</f>
        <v>0</v>
      </c>
      <c r="J116" s="62">
        <f>I116/H116</f>
        <v>0</v>
      </c>
    </row>
    <row r="117" ht="26.25" spans="1:10">
      <c r="A117" s="101" t="s">
        <v>26</v>
      </c>
      <c r="B117" s="249" t="s">
        <v>169</v>
      </c>
      <c r="C117" s="67"/>
      <c r="D117" s="67"/>
      <c r="E117" s="67"/>
      <c r="H117" s="60"/>
      <c r="I117" s="61"/>
      <c r="J117" s="62"/>
    </row>
    <row r="118" ht="26.25" spans="1:10">
      <c r="A118" s="85" t="s">
        <v>170</v>
      </c>
      <c r="B118" s="54" t="s">
        <v>171</v>
      </c>
      <c r="C118" s="244">
        <f>IF(C119="Y",1,0)</f>
        <v>0</v>
      </c>
      <c r="D118" s="244">
        <f>IF(D119="Y",1,0)</f>
        <v>0</v>
      </c>
      <c r="E118" s="244">
        <f>IF(E119="Y",1,0)</f>
        <v>0</v>
      </c>
      <c r="H118" s="60">
        <f>COUNTIF(C118:E118,1)+COUNTIF(C118:E118,0)</f>
        <v>3</v>
      </c>
      <c r="I118" s="61">
        <f>COUNTIF(C118:E118,1)</f>
        <v>0</v>
      </c>
      <c r="J118" s="62">
        <f>I118/H118</f>
        <v>0</v>
      </c>
    </row>
    <row r="119" ht="26.25" spans="1:10">
      <c r="A119" s="101" t="s">
        <v>26</v>
      </c>
      <c r="B119" s="249" t="s">
        <v>203</v>
      </c>
      <c r="C119" s="67"/>
      <c r="D119" s="67"/>
      <c r="E119" s="67"/>
      <c r="H119" s="256"/>
      <c r="I119" s="257"/>
      <c r="J119" s="258"/>
    </row>
    <row r="120" ht="26.25" spans="1:10">
      <c r="A120" s="85" t="s">
        <v>172</v>
      </c>
      <c r="B120" s="54" t="s">
        <v>173</v>
      </c>
      <c r="C120" s="244">
        <f>IF(C121="Y",1,0)</f>
        <v>0</v>
      </c>
      <c r="D120" s="244">
        <f>IF(D121="Y",1,0)</f>
        <v>0</v>
      </c>
      <c r="E120" s="244">
        <f>IF(E121="Y",1,0)</f>
        <v>0</v>
      </c>
      <c r="H120" s="60">
        <f>COUNTIF(C120:E120,1)+COUNTIF(C120:E120,0)</f>
        <v>3</v>
      </c>
      <c r="I120" s="61">
        <f>COUNTIF(C120:E120,1)</f>
        <v>0</v>
      </c>
      <c r="J120" s="62">
        <f>I120/H120</f>
        <v>0</v>
      </c>
    </row>
    <row r="121" ht="14.25" spans="1:10">
      <c r="A121" s="101" t="s">
        <v>26</v>
      </c>
      <c r="B121" s="249" t="s">
        <v>174</v>
      </c>
      <c r="C121" s="67"/>
      <c r="D121" s="67"/>
      <c r="E121" s="67"/>
      <c r="H121" s="96"/>
      <c r="I121" s="97"/>
      <c r="J121" s="98"/>
    </row>
    <row r="122" ht="14.25" spans="1:10">
      <c r="A122" s="85">
        <v>20</v>
      </c>
      <c r="B122" s="54" t="s">
        <v>175</v>
      </c>
      <c r="C122" s="244">
        <f>IF(AND(C123="Y",C124="Y"),1,0)</f>
        <v>0</v>
      </c>
      <c r="D122" s="244">
        <f>IF(AND(D123="Y",D124="Y"),1,0)</f>
        <v>0</v>
      </c>
      <c r="E122" s="244">
        <f>IF(AND(E123="Y",E124="Y"),1,0)</f>
        <v>0</v>
      </c>
      <c r="H122" s="60">
        <f>COUNTIF(C122:E122,1)+COUNTIF(C122:E122,0)</f>
        <v>3</v>
      </c>
      <c r="I122" s="61">
        <f>COUNTIF(C122:E122,1)</f>
        <v>0</v>
      </c>
      <c r="J122" s="62">
        <f>I122/H122</f>
        <v>0</v>
      </c>
    </row>
    <row r="123" ht="51" spans="1:10">
      <c r="A123" s="63" t="s">
        <v>26</v>
      </c>
      <c r="B123" s="253" t="s">
        <v>176</v>
      </c>
      <c r="C123" s="67"/>
      <c r="D123" s="67"/>
      <c r="E123" s="67"/>
      <c r="H123" s="70"/>
      <c r="I123" s="71"/>
      <c r="J123" s="72"/>
    </row>
    <row r="124" ht="39" spans="1:10">
      <c r="A124" s="73" t="s">
        <v>28</v>
      </c>
      <c r="B124" s="246" t="s">
        <v>177</v>
      </c>
      <c r="C124" s="67"/>
      <c r="D124" s="67"/>
      <c r="E124" s="67"/>
      <c r="H124" s="198"/>
      <c r="I124" s="199"/>
      <c r="J124" s="200"/>
    </row>
    <row r="125" ht="14.25" spans="1:10">
      <c r="A125" s="263" t="s">
        <v>178</v>
      </c>
      <c r="B125" s="264"/>
      <c r="C125" s="265"/>
      <c r="D125" s="265"/>
      <c r="E125" s="265"/>
      <c r="H125" s="207"/>
      <c r="I125" s="208"/>
      <c r="J125" s="209"/>
    </row>
    <row r="126" ht="26.25" spans="1:10">
      <c r="A126" s="85">
        <v>21</v>
      </c>
      <c r="B126" s="54" t="s">
        <v>179</v>
      </c>
      <c r="C126" s="244"/>
      <c r="D126" s="244"/>
      <c r="E126" s="244"/>
      <c r="H126" s="207"/>
      <c r="I126" s="208"/>
      <c r="J126" s="209"/>
    </row>
    <row r="127" ht="14.25" spans="1:10">
      <c r="A127" s="101" t="s">
        <v>26</v>
      </c>
      <c r="B127" s="249" t="s">
        <v>180</v>
      </c>
      <c r="C127" s="67"/>
      <c r="D127" s="67"/>
      <c r="E127" s="67"/>
      <c r="H127" s="105">
        <f>COUNTIF(C127:E127,"Y")+COUNTIF(C127:E127,"N")</f>
        <v>0</v>
      </c>
      <c r="I127" s="106">
        <f>COUNTIF(C127:E127,"N")</f>
        <v>0</v>
      </c>
      <c r="J127" s="261" t="e">
        <f>I127/H127</f>
        <v>#DIV/0!</v>
      </c>
    </row>
    <row r="128" ht="14.25" spans="1:10">
      <c r="A128" s="85">
        <v>22</v>
      </c>
      <c r="B128" s="54" t="s">
        <v>181</v>
      </c>
      <c r="C128" s="244">
        <f>IF(AND(C129="Y",C130="Y"),1,0)</f>
        <v>0</v>
      </c>
      <c r="D128" s="244">
        <f>IF(AND(D129="Y",D130="Y"),1,0)</f>
        <v>0</v>
      </c>
      <c r="E128" s="244">
        <f>IF(AND(E129="Y",E130="Y"),1,0)</f>
        <v>0</v>
      </c>
      <c r="H128" s="60">
        <f>COUNTIF(C128:E128,1)+COUNTIF(C128:E128,0)</f>
        <v>3</v>
      </c>
      <c r="I128" s="61">
        <f>COUNTIF(C128:E128,1)</f>
        <v>0</v>
      </c>
      <c r="J128" s="62">
        <f>I128/H128</f>
        <v>0</v>
      </c>
    </row>
    <row r="129" ht="25.5" spans="1:10">
      <c r="A129" s="63" t="s">
        <v>26</v>
      </c>
      <c r="B129" s="245" t="s">
        <v>182</v>
      </c>
      <c r="C129" s="266"/>
      <c r="D129" s="266"/>
      <c r="E129" s="266"/>
      <c r="H129" s="215"/>
      <c r="I129" s="216"/>
      <c r="J129" s="217"/>
    </row>
    <row r="130" ht="14.25" spans="1:10">
      <c r="A130" s="218" t="s">
        <v>28</v>
      </c>
      <c r="B130" s="267" t="s">
        <v>183</v>
      </c>
      <c r="C130" s="197"/>
      <c r="D130" s="197"/>
      <c r="E130" s="197"/>
      <c r="H130" s="204"/>
      <c r="I130" s="205"/>
      <c r="J130" s="206"/>
    </row>
    <row r="132" ht="14.25"/>
    <row r="133" spans="1:10">
      <c r="B133" s="223" t="s">
        <v>184</v>
      </c>
      <c r="C133" s="227">
        <f>COUNTIF(C3:C130,1)+COUNTIF(C3:C130,0)</f>
        <v>35</v>
      </c>
      <c r="D133" s="227">
        <f>COUNTIF(D3:D130,1)+COUNTIF(D3:D130,0)</f>
        <v>35</v>
      </c>
      <c r="E133" s="227">
        <f>COUNTIF(E3:E130,1)+COUNTIF(E3:E130,0)</f>
        <v>35</v>
      </c>
    </row>
    <row r="134" ht="14.25" spans="1:10">
      <c r="B134" s="268" t="s">
        <v>185</v>
      </c>
      <c r="C134" s="269">
        <f>COUNTIF(C3:C130,1)</f>
        <v>0</v>
      </c>
      <c r="D134" s="269">
        <f>COUNTIF(D3:D130,1)</f>
        <v>0</v>
      </c>
      <c r="E134" s="269">
        <f>COUNTIF(E3:E130,1)</f>
        <v>0</v>
      </c>
    </row>
    <row r="135" ht="14.25" spans="1:10">
      <c r="B135" s="270" t="s">
        <v>186</v>
      </c>
      <c r="C135" s="271">
        <f>C134/C133</f>
        <v>0</v>
      </c>
      <c r="D135" s="271">
        <f>D134/D133</f>
        <v>0</v>
      </c>
      <c r="E135" s="271">
        <f>E134/E133</f>
        <v>0</v>
      </c>
    </row>
  </sheetData>
  <mergeCells count="5">
    <mergeCell ref="A2:B2"/>
    <mergeCell ref="A26:B26"/>
    <mergeCell ref="A85:B85"/>
    <mergeCell ref="A115:B115"/>
    <mergeCell ref="A125:B125"/>
  </mergeCells>
  <dataValidations count="3">
    <dataValidation type="list" allowBlank="1" showInputMessage="1" showErrorMessage="1" sqref="C14:E14 C32:E32 C40:E40 C71:E71 C80:E80 C82:E82 C84:E84 C101:E101 C103:E103 C63:E65 C96:E98 C68:E69 C88:E89 C59:E61">
      <formula1>YNNA</formula1>
    </dataValidation>
    <dataValidation type="list" allowBlank="1" showInputMessage="1" showErrorMessage="1" sqref="C25:E25 C28:E28 C38:E38 C46:E46 C48:E48 C56:E56 C58:E58 C67:E67 C70:E70 C72:E72 C74:E74 C87:E87 C100:E100 C108:E108 C117:E117 C119:E119 C121:E121 C127:E127 C9:E13 C22:E23 C15:E20 C91:E94 C53:E54 C105:E106 C123:E124 C129:E130 C76:E78 C4:E7 C110:E113">
      <formula1>YN</formula1>
    </dataValidation>
    <dataValidation type="list" allowBlank="1" showInputMessage="1" showErrorMessage="1" sqref="C42:E44 C30:E31 C34:E36 C49:E51">
      <formula1>YNR</formula1>
    </dataValidation>
  </dataValidation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142"/>
  <sheetViews>
    <sheetView tabSelected="1" zoomScale="90" zoomScaleNormal="90" workbookViewId="0">
      <selection activeCell="F7" sqref="F7"/>
    </sheetView>
  </sheetViews>
  <sheetFormatPr defaultColWidth="9" defaultRowHeight="12.75"/>
  <cols>
    <col min="1" max="2" width="4.70833333333333" style="9" customWidth="1"/>
    <col min="3" max="4" width="70.2833333333333" style="10" customWidth="1"/>
    <col min="5" max="5" width="14.2833333333333" style="11" customWidth="1"/>
    <col min="6" max="6" width="14.1416666666667" style="11" customWidth="1"/>
    <col min="7" max="7" width="18.425" style="10" customWidth="1"/>
    <col min="8" max="8" width="14.2833333333333" style="11" customWidth="1"/>
    <col min="9" max="9" width="14.1416666666667" style="11" customWidth="1"/>
    <col min="10" max="10" width="18.425" style="10" customWidth="1"/>
    <col min="11" max="11" width="14.2833333333333" style="11" customWidth="1"/>
    <col min="12" max="12" width="14.1416666666667" style="11" customWidth="1"/>
    <col min="13" max="13" width="18.425" style="10" customWidth="1"/>
    <col min="14" max="14" width="14.2833333333333" style="10" customWidth="1"/>
    <col min="15" max="15" width="14.1416666666667" style="10" customWidth="1"/>
    <col min="16" max="16" width="18.425" style="10" customWidth="1"/>
    <col min="17" max="18" width="9.14166666666667" style="10"/>
    <col min="19" max="19" width="18.8583333333333" style="11" customWidth="1"/>
    <col min="20" max="20" width="17.425" style="11" customWidth="1"/>
    <col min="21" max="21" width="16.8583333333333" style="12" customWidth="1"/>
    <col min="22" max="16384" width="9.14166666666667" style="10"/>
  </cols>
  <sheetData>
    <row r="1" ht="15" customHeight="1" spans="1:38">
      <c r="A1" s="13"/>
      <c r="B1" s="14"/>
      <c r="C1" s="15"/>
      <c r="D1" s="16"/>
      <c r="E1" s="17">
        <v>1804659</v>
      </c>
      <c r="F1" s="18"/>
      <c r="G1" s="19"/>
      <c r="H1" s="20" t="s">
        <v>19</v>
      </c>
      <c r="I1" s="18"/>
      <c r="J1" s="19"/>
      <c r="K1" s="20" t="s">
        <v>19</v>
      </c>
      <c r="L1" s="18"/>
      <c r="M1" s="19"/>
      <c r="N1" s="21" t="s">
        <v>20</v>
      </c>
      <c r="O1" s="21"/>
      <c r="P1" s="21"/>
      <c r="S1" s="22" t="s">
        <v>21</v>
      </c>
      <c r="T1" s="23" t="s">
        <v>22</v>
      </c>
      <c r="U1" s="24" t="s">
        <v>23</v>
      </c>
    </row>
    <row r="2" ht="52.5" customHeight="1" spans="1:38">
      <c r="A2" s="25"/>
      <c r="B2" s="26"/>
      <c r="C2" s="27" t="s">
        <v>18</v>
      </c>
      <c r="D2" s="28" t="s">
        <v>18</v>
      </c>
      <c r="E2" s="29" t="s">
        <v>208</v>
      </c>
      <c r="F2" s="30" t="s">
        <v>209</v>
      </c>
      <c r="G2" s="31" t="s">
        <v>210</v>
      </c>
      <c r="H2" s="32" t="s">
        <v>208</v>
      </c>
      <c r="I2" s="30" t="s">
        <v>209</v>
      </c>
      <c r="J2" s="31" t="s">
        <v>210</v>
      </c>
      <c r="K2" s="32" t="s">
        <v>208</v>
      </c>
      <c r="L2" s="30" t="s">
        <v>209</v>
      </c>
      <c r="M2" s="31" t="s">
        <v>210</v>
      </c>
      <c r="S2" s="33"/>
      <c r="T2" s="34"/>
      <c r="U2" s="35"/>
    </row>
    <row r="3" s="6" customFormat="1" ht="15" customHeight="1" spans="1:38">
      <c r="A3" s="36" t="s">
        <v>24</v>
      </c>
      <c r="B3" s="37" t="s">
        <v>211</v>
      </c>
      <c r="C3" s="38"/>
      <c r="D3" s="39"/>
      <c r="E3" s="40"/>
      <c r="F3" s="41"/>
      <c r="G3" s="42"/>
      <c r="H3" s="43"/>
      <c r="I3" s="41"/>
      <c r="J3" s="42"/>
      <c r="K3" s="44"/>
      <c r="L3" s="45"/>
      <c r="M3" s="46"/>
      <c r="N3" s="47"/>
      <c r="O3" s="48"/>
      <c r="P3" s="48"/>
      <c r="Q3" s="47"/>
      <c r="R3" s="48"/>
      <c r="S3" s="49"/>
      <c r="T3" s="50"/>
      <c r="U3" s="51"/>
      <c r="V3" s="48"/>
      <c r="W3" s="47"/>
      <c r="X3" s="48"/>
      <c r="Y3" s="48"/>
      <c r="Z3" s="47"/>
      <c r="AA3" s="48"/>
      <c r="AB3" s="48"/>
      <c r="AC3" s="47"/>
      <c r="AD3" s="48"/>
      <c r="AE3" s="48"/>
      <c r="AF3" s="47"/>
      <c r="AG3" s="48"/>
      <c r="AH3" s="48"/>
      <c r="AI3" s="47"/>
      <c r="AJ3" s="48"/>
      <c r="AK3" s="48"/>
      <c r="AL3" s="47"/>
    </row>
    <row r="4" ht="25.5" spans="1:38">
      <c r="A4" s="52">
        <v>1</v>
      </c>
      <c r="B4" s="53">
        <v>1</v>
      </c>
      <c r="C4" s="54" t="s">
        <v>25</v>
      </c>
      <c r="D4" s="55" t="s">
        <v>212</v>
      </c>
      <c r="E4" s="56"/>
      <c r="F4" s="57"/>
      <c r="G4" s="58">
        <f>IF(AND(G5="Y",G6="Y",G7="Y",G8="Y"),1,0)</f>
        <v>0</v>
      </c>
      <c r="H4" s="59"/>
      <c r="I4" s="57"/>
      <c r="J4" s="58">
        <f>IF(AND(J5="Y",J6="Y",J7="Y",J8="Y"),1,0)</f>
        <v>0</v>
      </c>
      <c r="K4" s="59"/>
      <c r="L4" s="57"/>
      <c r="M4" s="58">
        <f>IF(AND(M5="Y",M6="Y",M7="Y",M8="Y"),1,0)</f>
        <v>0</v>
      </c>
      <c r="S4" s="60">
        <f>COUNTIF(E4:M4,1)+COUNTIF(E4:M4,0)</f>
        <v>3</v>
      </c>
      <c r="T4" s="61">
        <f>COUNTIF(E4:M4,1)</f>
        <v>0</v>
      </c>
      <c r="U4" s="62">
        <f>T4/S4</f>
        <v>0</v>
      </c>
    </row>
    <row r="5" ht="25.5" spans="1:38">
      <c r="A5" s="63" t="s">
        <v>26</v>
      </c>
      <c r="B5" s="64" t="s">
        <v>26</v>
      </c>
      <c r="C5" s="65" t="s">
        <v>27</v>
      </c>
      <c r="D5" s="66" t="s">
        <v>213</v>
      </c>
      <c r="E5" s="67" t="s">
        <v>214</v>
      </c>
      <c r="F5" s="67" t="s">
        <v>214</v>
      </c>
      <c r="G5" s="68" t="str">
        <f>IF(AND(E5="Y",F5="Y"),"Y","N")</f>
        <v>N</v>
      </c>
      <c r="H5" s="69"/>
      <c r="I5" s="67"/>
      <c r="J5" s="68" t="str">
        <f>IF(AND(H5="Y",I5="Y"),"Y","N")</f>
        <v>N</v>
      </c>
      <c r="K5" s="69"/>
      <c r="L5" s="67"/>
      <c r="M5" s="68" t="str">
        <f>IF(AND(K5="Y",L5="Y"),"Y","N")</f>
        <v>N</v>
      </c>
      <c r="S5" s="70"/>
      <c r="T5" s="71"/>
      <c r="U5" s="72"/>
    </row>
    <row r="6" ht="25.5" customHeight="1" spans="1:38">
      <c r="A6" s="73" t="s">
        <v>28</v>
      </c>
      <c r="B6" s="74" t="s">
        <v>215</v>
      </c>
      <c r="C6" s="75" t="s">
        <v>29</v>
      </c>
      <c r="D6" s="76" t="s">
        <v>216</v>
      </c>
      <c r="E6" s="67" t="s">
        <v>214</v>
      </c>
      <c r="F6" s="67" t="s">
        <v>214</v>
      </c>
      <c r="G6" s="77" t="str">
        <f>IF(OR(E6="Y",F6="Y"),"Y","N")</f>
        <v>N</v>
      </c>
      <c r="H6" s="69"/>
      <c r="I6" s="67"/>
      <c r="J6" s="77" t="str">
        <f>IF(OR(H6="Y",I6="Y"),"Y","N")</f>
        <v>N</v>
      </c>
      <c r="K6" s="69"/>
      <c r="L6" s="67"/>
      <c r="M6" s="77" t="str">
        <f>IF(OR(K6="Y",L6="Y"),"Y","N")</f>
        <v>N</v>
      </c>
      <c r="S6" s="78"/>
      <c r="T6" s="79"/>
      <c r="U6" s="80"/>
    </row>
    <row r="7" spans="1:38">
      <c r="A7" s="73" t="s">
        <v>30</v>
      </c>
      <c r="B7" s="74" t="s">
        <v>217</v>
      </c>
      <c r="C7" s="75" t="s">
        <v>31</v>
      </c>
      <c r="D7" s="76" t="s">
        <v>218</v>
      </c>
      <c r="E7" s="67" t="s">
        <v>219</v>
      </c>
      <c r="F7" s="67" t="s">
        <v>219</v>
      </c>
      <c r="G7" s="77" t="str">
        <f>IF(OR(E7="Y",F7="Y"),"Y","N")</f>
        <v>Y</v>
      </c>
      <c r="H7" s="69"/>
      <c r="I7" s="67"/>
      <c r="J7" s="77" t="str">
        <f>IF(OR(H7="Y",I7="Y"),"Y","N")</f>
        <v>N</v>
      </c>
      <c r="K7" s="69"/>
      <c r="L7" s="67"/>
      <c r="M7" s="77" t="str">
        <f>IF(OR(K7="Y",L7="Y"),"Y","N")</f>
        <v>N</v>
      </c>
      <c r="S7" s="78"/>
      <c r="T7" s="79"/>
      <c r="U7" s="80"/>
    </row>
    <row r="8" spans="1:38">
      <c r="A8" s="81" t="s">
        <v>32</v>
      </c>
      <c r="B8" s="82" t="s">
        <v>220</v>
      </c>
      <c r="C8" s="83" t="s">
        <v>33</v>
      </c>
      <c r="D8" s="84" t="s">
        <v>221</v>
      </c>
      <c r="E8" s="67" t="s">
        <v>219</v>
      </c>
      <c r="F8" s="67" t="s">
        <v>219</v>
      </c>
      <c r="G8" s="77" t="str">
        <f>IF(OR(E8="Y",F8="Y"),"Y","N")</f>
        <v>Y</v>
      </c>
      <c r="H8" s="69"/>
      <c r="I8" s="67"/>
      <c r="J8" s="77" t="str">
        <f>IF(OR(H8="Y",I8="Y"),"Y","N")</f>
        <v>N</v>
      </c>
      <c r="K8" s="69"/>
      <c r="L8" s="67"/>
      <c r="M8" s="77" t="str">
        <f>IF(OR(K8="Y",L8="Y"),"Y","N")</f>
        <v>N</v>
      </c>
      <c r="S8" s="49"/>
      <c r="T8" s="50"/>
      <c r="U8" s="51"/>
    </row>
    <row r="9" ht="25.5" spans="1:38">
      <c r="A9" s="85">
        <v>2</v>
      </c>
      <c r="B9" s="86">
        <v>2</v>
      </c>
      <c r="C9" s="54" t="s">
        <v>34</v>
      </c>
      <c r="D9" s="55" t="s">
        <v>222</v>
      </c>
      <c r="E9" s="56"/>
      <c r="F9" s="57"/>
      <c r="G9" s="58">
        <f>IF(AND(G10="Y",G11="Y",G12="Y",G13="Y",G14="Y",(OR(G15="Y",G15="NA")),G16="Y",G17="Y",G18="Y",G19="Y",G20="Y",G21="Y"),1,0)</f>
        <v>1</v>
      </c>
      <c r="H9" s="59"/>
      <c r="I9" s="57"/>
      <c r="J9" s="58">
        <f>IF(AND(J10="Y",J11="Y",J12="Y",J13="Y",J14="Y",(OR(J15="Y",J15="NA")),J16="Y",J17="Y",J18="Y",J19="Y",J20="Y",J21="Y"),1,0)</f>
        <v>0</v>
      </c>
      <c r="K9" s="59"/>
      <c r="L9" s="57"/>
      <c r="M9" s="58">
        <f>IF(AND(M10="Y",M11="Y",M12="Y",M13="Y",M14="Y",(OR(M15="Y",M15="NA")),M16="Y",M17="Y",M18="Y",M19="Y",M20="Y",M21="Y"),1,0)</f>
        <v>0</v>
      </c>
      <c r="S9" s="60">
        <f>COUNTIF(E9:M9,1)+COUNTIF(E9:M9,0)</f>
        <v>3</v>
      </c>
      <c r="T9" s="61">
        <f>COUNTIF(E9:M9,1)</f>
        <v>1</v>
      </c>
      <c r="U9" s="62">
        <f>T9/S9</f>
        <v>0.333333333333333</v>
      </c>
    </row>
    <row r="10" spans="1:38">
      <c r="A10" s="63" t="s">
        <v>26</v>
      </c>
      <c r="B10" s="64" t="s">
        <v>223</v>
      </c>
      <c r="C10" s="65" t="s">
        <v>35</v>
      </c>
      <c r="D10" s="66" t="s">
        <v>224</v>
      </c>
      <c r="E10" s="67" t="s">
        <v>219</v>
      </c>
      <c r="F10" s="67" t="s">
        <v>219</v>
      </c>
      <c r="G10" s="68" t="str">
        <f>IF(AND(E10="Y",F10="Y"),"Y","N")</f>
        <v>Y</v>
      </c>
      <c r="H10" s="69"/>
      <c r="I10" s="67"/>
      <c r="J10" s="68" t="str">
        <f>IF(AND(H10="Y",I10="Y"),"Y","N")</f>
        <v>N</v>
      </c>
      <c r="K10" s="69"/>
      <c r="L10" s="67"/>
      <c r="M10" s="68" t="str">
        <f>IF(AND(K10="Y",L10="Y"),"Y","N")</f>
        <v>N</v>
      </c>
      <c r="S10" s="87"/>
      <c r="T10" s="88"/>
      <c r="U10" s="89"/>
    </row>
    <row r="11" ht="25.5" spans="1:38">
      <c r="A11" s="73" t="s">
        <v>28</v>
      </c>
      <c r="B11" s="90" t="s">
        <v>215</v>
      </c>
      <c r="C11" s="65" t="s">
        <v>36</v>
      </c>
      <c r="D11" s="66" t="s">
        <v>225</v>
      </c>
      <c r="E11" s="67" t="s">
        <v>219</v>
      </c>
      <c r="F11" s="67" t="s">
        <v>219</v>
      </c>
      <c r="G11" s="68" t="str">
        <f>IF(AND(E11="Y",F11="Y"),"Y","N")</f>
        <v>Y</v>
      </c>
      <c r="H11" s="69"/>
      <c r="I11" s="67"/>
      <c r="J11" s="68" t="str">
        <f>IF(AND(H11="Y",I11="Y"),"Y","N")</f>
        <v>N</v>
      </c>
      <c r="K11" s="69"/>
      <c r="L11" s="67"/>
      <c r="M11" s="68" t="str">
        <f>IF(AND(K11="Y",L11="Y"),"Y","N")</f>
        <v>N</v>
      </c>
      <c r="S11" s="70"/>
      <c r="T11" s="71"/>
      <c r="U11" s="72"/>
    </row>
    <row r="12" ht="38.25" spans="1:38">
      <c r="A12" s="73" t="s">
        <v>30</v>
      </c>
      <c r="B12" s="74" t="s">
        <v>217</v>
      </c>
      <c r="C12" s="75" t="s">
        <v>37</v>
      </c>
      <c r="D12" s="76" t="s">
        <v>226</v>
      </c>
      <c r="E12" s="67" t="s">
        <v>219</v>
      </c>
      <c r="F12" s="67" t="s">
        <v>219</v>
      </c>
      <c r="G12" s="68" t="str">
        <f>IF(AND(E12="Y",F12="Y"),"Y","N")</f>
        <v>Y</v>
      </c>
      <c r="H12" s="69"/>
      <c r="I12" s="67"/>
      <c r="J12" s="68" t="str">
        <f>IF(AND(H12="Y",I12="Y"),"Y","N")</f>
        <v>N</v>
      </c>
      <c r="K12" s="69"/>
      <c r="L12" s="67"/>
      <c r="M12" s="68" t="str">
        <f>IF(AND(K12="Y",L12="Y"),"Y","N")</f>
        <v>N</v>
      </c>
      <c r="S12" s="78"/>
      <c r="T12" s="79"/>
      <c r="U12" s="80"/>
    </row>
    <row r="13" ht="38.25" spans="1:38">
      <c r="A13" s="73" t="s">
        <v>32</v>
      </c>
      <c r="B13" s="74" t="s">
        <v>220</v>
      </c>
      <c r="C13" s="75" t="s">
        <v>38</v>
      </c>
      <c r="D13" s="76" t="s">
        <v>227</v>
      </c>
      <c r="E13" s="67" t="s">
        <v>219</v>
      </c>
      <c r="F13" s="67" t="s">
        <v>219</v>
      </c>
      <c r="G13" s="68" t="str">
        <f>IF(AND(E13="Y",F13="Y"),"Y","N")</f>
        <v>Y</v>
      </c>
      <c r="H13" s="69"/>
      <c r="I13" s="67"/>
      <c r="J13" s="68" t="str">
        <f>IF(AND(H13="Y",I13="Y"),"Y","N")</f>
        <v>N</v>
      </c>
      <c r="K13" s="69"/>
      <c r="L13" s="67"/>
      <c r="M13" s="68" t="str">
        <f>IF(AND(K13="Y",L13="Y"),"Y","N")</f>
        <v>N</v>
      </c>
      <c r="S13" s="78"/>
      <c r="T13" s="79"/>
      <c r="U13" s="80"/>
    </row>
    <row r="14" spans="1:38">
      <c r="A14" s="73" t="s">
        <v>39</v>
      </c>
      <c r="B14" s="74" t="s">
        <v>228</v>
      </c>
      <c r="C14" s="75" t="s">
        <v>40</v>
      </c>
      <c r="D14" s="76" t="s">
        <v>229</v>
      </c>
      <c r="E14" s="67" t="s">
        <v>219</v>
      </c>
      <c r="F14" s="67" t="s">
        <v>219</v>
      </c>
      <c r="G14" s="68" t="str">
        <f>IF(AND(E14="Y",F14="Y"),"Y","N")</f>
        <v>Y</v>
      </c>
      <c r="H14" s="69"/>
      <c r="I14" s="67"/>
      <c r="J14" s="68" t="str">
        <f>IF(AND(H14="Y",I14="Y"),"Y","N")</f>
        <v>N</v>
      </c>
      <c r="K14" s="69"/>
      <c r="L14" s="67"/>
      <c r="M14" s="68" t="str">
        <f>IF(AND(K14="Y",L14="Y"),"Y","N")</f>
        <v>N</v>
      </c>
      <c r="S14" s="78"/>
      <c r="T14" s="79"/>
      <c r="U14" s="80"/>
    </row>
    <row r="15" ht="38.25" spans="1:38">
      <c r="A15" s="73" t="s">
        <v>41</v>
      </c>
      <c r="B15" s="74" t="s">
        <v>230</v>
      </c>
      <c r="C15" s="91" t="s">
        <v>42</v>
      </c>
      <c r="D15" s="92" t="s">
        <v>231</v>
      </c>
      <c r="E15" s="67" t="s">
        <v>219</v>
      </c>
      <c r="F15" s="67" t="s">
        <v>219</v>
      </c>
      <c r="G15" s="93" t="str">
        <f>IF(AND(E15="NA",F15="NA"),"NA",IF(AND(E15="Y",OR(F15="Y",F15="NA")),"Y",IF(AND(OR(E15="Y",E15="NA"),F15="Y"),"Y","N")))</f>
        <v>Y</v>
      </c>
      <c r="H15" s="94"/>
      <c r="I15" s="95"/>
      <c r="J15" s="93" t="str">
        <f>IF(AND(H15="NA",I15="NA"),"NA",IF(AND(H15="Y",OR(I15="Y",I15="NA")),"Y",IF(AND(OR(H15="Y",H15="NA"),I15="Y"),"Y","N")))</f>
        <v>N</v>
      </c>
      <c r="K15" s="94"/>
      <c r="L15" s="95"/>
      <c r="M15" s="93" t="str">
        <f>IF(AND(K15="NA",L15="NA"),"NA",IF(AND(K15="Y",OR(L15="Y",L15="NA")),"Y",IF(AND(OR(K15="Y",K15="NA"),L15="Y"),"Y","N")))</f>
        <v>N</v>
      </c>
      <c r="S15" s="78"/>
      <c r="T15" s="79"/>
      <c r="U15" s="80"/>
    </row>
    <row r="16" ht="76.5" spans="1:38">
      <c r="A16" s="73" t="s">
        <v>43</v>
      </c>
      <c r="B16" s="74" t="s">
        <v>232</v>
      </c>
      <c r="C16" s="75" t="s">
        <v>44</v>
      </c>
      <c r="D16" s="76" t="s">
        <v>233</v>
      </c>
      <c r="E16" s="67" t="s">
        <v>219</v>
      </c>
      <c r="F16" s="67" t="s">
        <v>219</v>
      </c>
      <c r="G16" s="77" t="str">
        <f>IF(OR(E16="Y",F16="Y"),"Y","N")</f>
        <v>Y</v>
      </c>
      <c r="H16" s="69"/>
      <c r="I16" s="67"/>
      <c r="J16" s="77" t="str">
        <f>IF(OR(H16="Y",I16="Y"),"Y","N")</f>
        <v>N</v>
      </c>
      <c r="K16" s="69"/>
      <c r="L16" s="67"/>
      <c r="M16" s="77" t="str">
        <f>IF(OR(K16="Y",L16="Y"),"Y","N")</f>
        <v>N</v>
      </c>
      <c r="S16" s="78"/>
      <c r="T16" s="79"/>
      <c r="U16" s="80"/>
    </row>
    <row r="17" spans="1:21">
      <c r="A17" s="73" t="s">
        <v>45</v>
      </c>
      <c r="B17" s="74" t="s">
        <v>234</v>
      </c>
      <c r="C17" s="75" t="s">
        <v>46</v>
      </c>
      <c r="D17" s="76" t="s">
        <v>235</v>
      </c>
      <c r="E17" s="67" t="s">
        <v>219</v>
      </c>
      <c r="F17" s="67" t="s">
        <v>219</v>
      </c>
      <c r="G17" s="68" t="str">
        <f>IF(AND(E17="Y",F17="Y"),"Y","N")</f>
        <v>Y</v>
      </c>
      <c r="H17" s="69"/>
      <c r="I17" s="67"/>
      <c r="J17" s="68" t="str">
        <f>IF(AND(H17="Y",I17="Y"),"Y","N")</f>
        <v>N</v>
      </c>
      <c r="K17" s="69"/>
      <c r="L17" s="67"/>
      <c r="M17" s="68" t="str">
        <f>IF(AND(K17="Y",L17="Y"),"Y","N")</f>
        <v>N</v>
      </c>
      <c r="S17" s="78"/>
      <c r="T17" s="79"/>
      <c r="U17" s="80"/>
    </row>
    <row r="18" ht="51" spans="1:21">
      <c r="A18" s="73" t="s">
        <v>47</v>
      </c>
      <c r="B18" s="74" t="s">
        <v>236</v>
      </c>
      <c r="C18" s="75" t="s">
        <v>48</v>
      </c>
      <c r="D18" s="76" t="s">
        <v>237</v>
      </c>
      <c r="E18" s="67" t="s">
        <v>219</v>
      </c>
      <c r="F18" s="67" t="s">
        <v>219</v>
      </c>
      <c r="G18" s="68" t="str">
        <f>IF(AND(E18="Y",F18="Y"),"Y","N")</f>
        <v>Y</v>
      </c>
      <c r="H18" s="69"/>
      <c r="I18" s="67"/>
      <c r="J18" s="68" t="str">
        <f>IF(AND(H18="Y",I18="Y"),"Y","N")</f>
        <v>N</v>
      </c>
      <c r="K18" s="69"/>
      <c r="L18" s="67"/>
      <c r="M18" s="68" t="str">
        <f>IF(AND(K18="Y",L18="Y"),"Y","N")</f>
        <v>N</v>
      </c>
      <c r="S18" s="78"/>
      <c r="T18" s="79"/>
      <c r="U18" s="80"/>
    </row>
    <row r="19" ht="38.25" spans="1:21">
      <c r="A19" s="73" t="s">
        <v>49</v>
      </c>
      <c r="B19" s="74" t="s">
        <v>238</v>
      </c>
      <c r="C19" s="75" t="s">
        <v>50</v>
      </c>
      <c r="D19" s="76" t="s">
        <v>239</v>
      </c>
      <c r="E19" s="67" t="s">
        <v>219</v>
      </c>
      <c r="F19" s="67" t="s">
        <v>219</v>
      </c>
      <c r="G19" s="68" t="str">
        <f>IF(AND(E19="Y",F19="Y"),"Y","N")</f>
        <v>Y</v>
      </c>
      <c r="H19" s="69"/>
      <c r="I19" s="67"/>
      <c r="J19" s="68" t="str">
        <f>IF(AND(H19="Y",I19="Y"),"Y","N")</f>
        <v>N</v>
      </c>
      <c r="K19" s="69"/>
      <c r="L19" s="67"/>
      <c r="M19" s="68" t="str">
        <f>IF(AND(K19="Y",L19="Y"),"Y","N")</f>
        <v>N</v>
      </c>
      <c r="S19" s="78"/>
      <c r="T19" s="79"/>
      <c r="U19" s="80"/>
    </row>
    <row r="20" ht="38.25" spans="1:21">
      <c r="A20" s="73" t="s">
        <v>51</v>
      </c>
      <c r="B20" s="74" t="s">
        <v>240</v>
      </c>
      <c r="C20" s="75" t="s">
        <v>52</v>
      </c>
      <c r="D20" s="76" t="s">
        <v>241</v>
      </c>
      <c r="E20" s="67" t="s">
        <v>219</v>
      </c>
      <c r="F20" s="67" t="s">
        <v>219</v>
      </c>
      <c r="G20" s="68" t="str">
        <f>IF(AND(E20="Y",F20="Y"),"Y","N")</f>
        <v>Y</v>
      </c>
      <c r="H20" s="69"/>
      <c r="I20" s="67"/>
      <c r="J20" s="68" t="str">
        <f>IF(AND(H20="Y",I20="Y"),"Y","N")</f>
        <v>N</v>
      </c>
      <c r="K20" s="69"/>
      <c r="L20" s="67"/>
      <c r="M20" s="68" t="str">
        <f>IF(AND(K20="Y",L20="Y"),"Y","N")</f>
        <v>N</v>
      </c>
      <c r="S20" s="78"/>
      <c r="T20" s="79"/>
      <c r="U20" s="80"/>
    </row>
    <row r="21" ht="38.25" spans="1:21">
      <c r="A21" s="81" t="s">
        <v>53</v>
      </c>
      <c r="B21" s="82" t="s">
        <v>242</v>
      </c>
      <c r="C21" s="83" t="s">
        <v>54</v>
      </c>
      <c r="D21" s="84" t="s">
        <v>243</v>
      </c>
      <c r="E21" s="67" t="s">
        <v>219</v>
      </c>
      <c r="F21" s="67" t="s">
        <v>219</v>
      </c>
      <c r="G21" s="77" t="str">
        <f>IF(OR(E21="Y",F21="Y"),"Y","N")</f>
        <v>Y</v>
      </c>
      <c r="H21" s="69"/>
      <c r="I21" s="67"/>
      <c r="J21" s="77" t="str">
        <f>IF(OR(H21="Y",I21="Y"),"Y","N")</f>
        <v>N</v>
      </c>
      <c r="K21" s="69"/>
      <c r="L21" s="67"/>
      <c r="M21" s="77" t="str">
        <f>IF(OR(K21="Y",L21="Y"),"Y","N")</f>
        <v>N</v>
      </c>
      <c r="S21" s="96"/>
      <c r="T21" s="97"/>
      <c r="U21" s="98"/>
    </row>
    <row r="22" ht="38.25" spans="1:21">
      <c r="A22" s="85" t="s">
        <v>55</v>
      </c>
      <c r="B22" s="86" t="s">
        <v>55</v>
      </c>
      <c r="C22" s="54" t="s">
        <v>56</v>
      </c>
      <c r="D22" s="55" t="s">
        <v>244</v>
      </c>
      <c r="E22" s="56"/>
      <c r="F22" s="57"/>
      <c r="G22" s="58">
        <f>IF(AND(G23="Y",G24="Y"),1,0)</f>
        <v>1</v>
      </c>
      <c r="H22" s="59"/>
      <c r="I22" s="57"/>
      <c r="J22" s="58">
        <f>IF(AND(J23="Y",J24="Y"),1,0)</f>
        <v>0</v>
      </c>
      <c r="K22" s="59"/>
      <c r="L22" s="57"/>
      <c r="M22" s="58">
        <f>IF(AND(M23="Y",M24="Y"),1,0)</f>
        <v>0</v>
      </c>
      <c r="S22" s="60">
        <f>COUNTIF(E22:M22,1)+COUNTIF(E22:M22,0)</f>
        <v>3</v>
      </c>
      <c r="T22" s="61">
        <f>COUNTIF(E22:M22,1)</f>
        <v>1</v>
      </c>
      <c r="U22" s="62">
        <f>T22/S22</f>
        <v>0.333333333333333</v>
      </c>
    </row>
    <row r="23" spans="1:21">
      <c r="A23" s="63" t="s">
        <v>26</v>
      </c>
      <c r="B23" s="64" t="s">
        <v>223</v>
      </c>
      <c r="C23" s="65" t="s">
        <v>57</v>
      </c>
      <c r="D23" s="66" t="s">
        <v>245</v>
      </c>
      <c r="E23" s="67" t="s">
        <v>219</v>
      </c>
      <c r="F23" s="67" t="s">
        <v>219</v>
      </c>
      <c r="G23" s="77" t="str">
        <f>IF(OR(E23="Y",F23="Y"),"Y","N")</f>
        <v>Y</v>
      </c>
      <c r="H23" s="69"/>
      <c r="I23" s="67"/>
      <c r="J23" s="77" t="str">
        <f>IF(OR(H23="Y",I23="Y"),"Y","N")</f>
        <v>N</v>
      </c>
      <c r="K23" s="69"/>
      <c r="L23" s="67"/>
      <c r="M23" s="77" t="str">
        <f>IF(OR(K23="Y",L23="Y"),"Y","N")</f>
        <v>N</v>
      </c>
      <c r="S23" s="70"/>
      <c r="T23" s="71"/>
      <c r="U23" s="72"/>
    </row>
    <row r="24" spans="1:21">
      <c r="A24" s="81" t="s">
        <v>28</v>
      </c>
      <c r="B24" s="82" t="s">
        <v>215</v>
      </c>
      <c r="C24" s="83" t="s">
        <v>58</v>
      </c>
      <c r="D24" s="84" t="s">
        <v>246</v>
      </c>
      <c r="E24" s="67" t="s">
        <v>219</v>
      </c>
      <c r="F24" s="67" t="s">
        <v>219</v>
      </c>
      <c r="G24" s="77" t="str">
        <f>IF(OR(E24="Y",F24="Y"),"Y","N")</f>
        <v>Y</v>
      </c>
      <c r="H24" s="69"/>
      <c r="I24" s="67"/>
      <c r="J24" s="77" t="str">
        <f>IF(OR(H24="Y",I24="Y"),"Y","N")</f>
        <v>N</v>
      </c>
      <c r="K24" s="69"/>
      <c r="L24" s="67"/>
      <c r="M24" s="77" t="str">
        <f>IF(OR(K24="Y",L24="Y"),"Y","N")</f>
        <v>N</v>
      </c>
      <c r="S24" s="49"/>
      <c r="T24" s="50"/>
      <c r="U24" s="51"/>
    </row>
    <row r="25" ht="25.5" spans="1:21">
      <c r="A25" s="85" t="s">
        <v>59</v>
      </c>
      <c r="B25" s="86" t="s">
        <v>59</v>
      </c>
      <c r="C25" s="99" t="s">
        <v>60</v>
      </c>
      <c r="D25" s="100" t="s">
        <v>247</v>
      </c>
      <c r="E25" s="56"/>
      <c r="F25" s="57"/>
      <c r="G25" s="58">
        <f>IF(G26="Y",1,0)</f>
        <v>1</v>
      </c>
      <c r="H25" s="59"/>
      <c r="I25" s="57"/>
      <c r="J25" s="58">
        <f>IF(J26="Y",1,0)</f>
        <v>0</v>
      </c>
      <c r="K25" s="59"/>
      <c r="L25" s="57"/>
      <c r="M25" s="58">
        <f>IF(M26="Y",1,0)</f>
        <v>0</v>
      </c>
      <c r="S25" s="60">
        <f>COUNTIF(E25:M25,1)+COUNTIF(E25:M25,0)</f>
        <v>3</v>
      </c>
      <c r="T25" s="61">
        <f>COUNTIF(E25:M25,1)</f>
        <v>1</v>
      </c>
      <c r="U25" s="62">
        <f>T25/S25</f>
        <v>0.333333333333333</v>
      </c>
    </row>
    <row r="26" ht="25.5" spans="1:21">
      <c r="A26" s="101" t="s">
        <v>26</v>
      </c>
      <c r="B26" s="102" t="s">
        <v>223</v>
      </c>
      <c r="C26" s="103" t="s">
        <v>61</v>
      </c>
      <c r="D26" s="104" t="s">
        <v>248</v>
      </c>
      <c r="E26" s="67" t="s">
        <v>219</v>
      </c>
      <c r="F26" s="67" t="s">
        <v>219</v>
      </c>
      <c r="G26" s="68" t="str">
        <f>IF(AND(E26="Y",F26="Y"),"Y","N")</f>
        <v>Y</v>
      </c>
      <c r="H26" s="69"/>
      <c r="I26" s="67"/>
      <c r="J26" s="68" t="str">
        <f>IF(AND(H26="Y",I26="Y"),"Y","N")</f>
        <v>N</v>
      </c>
      <c r="K26" s="69"/>
      <c r="L26" s="67"/>
      <c r="M26" s="68" t="str">
        <f>IF(AND(K26="Y",L26="Y"),"Y","N")</f>
        <v>N</v>
      </c>
      <c r="S26" s="105"/>
      <c r="T26" s="106"/>
      <c r="U26" s="107"/>
    </row>
    <row r="27" ht="15" customHeight="1" spans="1:21">
      <c r="A27" s="108" t="s">
        <v>62</v>
      </c>
      <c r="B27" s="109" t="s">
        <v>249</v>
      </c>
      <c r="C27" s="110"/>
      <c r="D27" s="111"/>
      <c r="E27" s="112"/>
      <c r="F27" s="113"/>
      <c r="G27" s="114"/>
      <c r="H27" s="115"/>
      <c r="I27" s="113"/>
      <c r="J27" s="114"/>
      <c r="K27" s="115"/>
      <c r="L27" s="113"/>
      <c r="M27" s="114"/>
      <c r="S27" s="60"/>
      <c r="T27" s="61"/>
      <c r="U27" s="62"/>
    </row>
    <row r="28" ht="25.5" spans="1:21">
      <c r="A28" s="85" t="s">
        <v>63</v>
      </c>
      <c r="B28" s="86" t="s">
        <v>63</v>
      </c>
      <c r="C28" s="99" t="s">
        <v>64</v>
      </c>
      <c r="D28" s="100" t="s">
        <v>250</v>
      </c>
      <c r="E28" s="56"/>
      <c r="F28" s="57"/>
      <c r="G28" s="58">
        <f>IF(G29="Y",1,0)</f>
        <v>1</v>
      </c>
      <c r="H28" s="59"/>
      <c r="I28" s="57"/>
      <c r="J28" s="58">
        <f>IF(J29="Y",1,0)</f>
        <v>0</v>
      </c>
      <c r="K28" s="59"/>
      <c r="L28" s="57"/>
      <c r="M28" s="58">
        <f>IF(M29="Y",1,0)</f>
        <v>0</v>
      </c>
      <c r="S28" s="60">
        <f>COUNTIF(E28:M28,1)+COUNTIF(E28:M28,0)</f>
        <v>3</v>
      </c>
      <c r="T28" s="61">
        <f>COUNTIF(E28:M28,1)</f>
        <v>1</v>
      </c>
      <c r="U28" s="62">
        <f>T28/S28</f>
        <v>0.333333333333333</v>
      </c>
    </row>
    <row r="29" ht="63.75" spans="1:21">
      <c r="A29" s="101" t="s">
        <v>26</v>
      </c>
      <c r="B29" s="102" t="s">
        <v>223</v>
      </c>
      <c r="C29" s="103" t="s">
        <v>65</v>
      </c>
      <c r="D29" s="104" t="s">
        <v>251</v>
      </c>
      <c r="E29" s="67" t="s">
        <v>219</v>
      </c>
      <c r="F29" s="67" t="s">
        <v>219</v>
      </c>
      <c r="G29" s="68" t="str">
        <f>IF(AND(E29="Y",F29="Y"),"Y","N")</f>
        <v>Y</v>
      </c>
      <c r="H29" s="69"/>
      <c r="I29" s="67"/>
      <c r="J29" s="68" t="str">
        <f>IF(AND(H29="Y",I29="Y"),"Y","N")</f>
        <v>N</v>
      </c>
      <c r="K29" s="69"/>
      <c r="L29" s="67"/>
      <c r="M29" s="68" t="str">
        <f>IF(AND(K29="Y",L29="Y"),"Y","N")</f>
        <v>N</v>
      </c>
      <c r="S29" s="105"/>
      <c r="T29" s="106"/>
      <c r="U29" s="107"/>
    </row>
    <row r="30" ht="25.5" spans="1:21">
      <c r="A30" s="85" t="s">
        <v>66</v>
      </c>
      <c r="B30" s="86" t="s">
        <v>66</v>
      </c>
      <c r="C30" s="116" t="s">
        <v>67</v>
      </c>
      <c r="D30" s="117" t="s">
        <v>252</v>
      </c>
      <c r="E30" s="56"/>
      <c r="F30" s="57"/>
      <c r="G30" s="58">
        <f>IF(AND(OR(G31="Y",G31="R"),OR(G32="Y",G32="R"),OR(G33="Y",G33="NA")),1,0)</f>
        <v>1</v>
      </c>
      <c r="H30" s="59"/>
      <c r="I30" s="57"/>
      <c r="J30" s="58">
        <f>IF(AND(OR(J31="Y",J31="R"),OR(J32="Y",J32="R"),OR(J33="Y",J33="NA")),1,0)</f>
        <v>0</v>
      </c>
      <c r="K30" s="59"/>
      <c r="L30" s="57"/>
      <c r="M30" s="58">
        <f>IF(AND(OR(M31="Y",M31="R"),OR(M32="Y",M32="R"),OR(M33="Y",M33="NA")),1,0)</f>
        <v>0</v>
      </c>
      <c r="S30" s="60">
        <f>COUNTIF(E30:M30,1)+COUNTIF(E30:M30,0)</f>
        <v>3</v>
      </c>
      <c r="T30" s="61">
        <f>COUNTIF(E30:M30,1)</f>
        <v>1</v>
      </c>
      <c r="U30" s="62">
        <f>T30/S30</f>
        <v>0.333333333333333</v>
      </c>
    </row>
    <row r="31" spans="1:21">
      <c r="A31" s="63" t="s">
        <v>26</v>
      </c>
      <c r="B31" s="64" t="s">
        <v>223</v>
      </c>
      <c r="C31" s="118" t="s">
        <v>68</v>
      </c>
      <c r="D31" s="119" t="s">
        <v>253</v>
      </c>
      <c r="E31" s="67" t="s">
        <v>219</v>
      </c>
      <c r="F31" s="67" t="s">
        <v>219</v>
      </c>
      <c r="G31" s="93" t="str">
        <f>IF(AND(E31="R",F31="R"),"R",IF(AND(E31="Y",OR(F31="Y",F31="R")),"Y",IF(AND(OR(E31="Y",E31="R"),F31="Y"),"Y","N")))</f>
        <v>Y</v>
      </c>
      <c r="H31" s="69"/>
      <c r="I31" s="67"/>
      <c r="J31" s="93" t="str">
        <f>IF(AND(H31="R",I31="R"),"R",IF(AND(H31="Y",OR(I31="Y",I31="R")),"Y",IF(AND(OR(H31="Y",H31="R"),I31="Y"),"Y","N")))</f>
        <v>N</v>
      </c>
      <c r="K31" s="69"/>
      <c r="L31" s="67"/>
      <c r="M31" s="93" t="str">
        <f>IF(AND(K31="R",L31="R"),"R",IF(AND(K31="Y",OR(L31="Y",L31="R")),"Y",IF(AND(OR(K31="Y",K31="R"),L31="Y"),"Y","N")))</f>
        <v>N</v>
      </c>
      <c r="S31" s="70"/>
      <c r="T31" s="71"/>
      <c r="U31" s="72"/>
    </row>
    <row r="32" spans="1:21">
      <c r="A32" s="73" t="s">
        <v>28</v>
      </c>
      <c r="B32" s="74" t="s">
        <v>215</v>
      </c>
      <c r="C32" s="91" t="s">
        <v>69</v>
      </c>
      <c r="D32" s="92" t="s">
        <v>254</v>
      </c>
      <c r="E32" s="67" t="s">
        <v>219</v>
      </c>
      <c r="F32" s="67" t="s">
        <v>219</v>
      </c>
      <c r="G32" s="93" t="str">
        <f>IF(AND(E32="R",F32="R"),"R",IF(AND(E32="Y",OR(F32="Y",F32="R")),"Y",IF(AND(OR(E32="Y",E32="R"),F32="Y"),"Y","N")))</f>
        <v>Y</v>
      </c>
      <c r="H32" s="69"/>
      <c r="I32" s="67"/>
      <c r="J32" s="93" t="str">
        <f>IF(AND(H32="R",I32="R"),"R",IF(AND(H32="Y",OR(I32="Y",I32="R")),"Y",IF(AND(OR(H32="Y",H32="R"),I32="Y"),"Y","N")))</f>
        <v>N</v>
      </c>
      <c r="K32" s="69"/>
      <c r="L32" s="67"/>
      <c r="M32" s="93" t="str">
        <f>IF(AND(K32="R",L32="R"),"R",IF(AND(K32="Y",OR(L32="Y",L32="R")),"Y",IF(AND(OR(K32="Y",K32="R"),L32="Y"),"Y","N")))</f>
        <v>N</v>
      </c>
      <c r="S32" s="78"/>
      <c r="T32" s="79"/>
      <c r="U32" s="80"/>
    </row>
    <row r="33" ht="76.5" customHeight="1" spans="1:21">
      <c r="A33" s="81" t="s">
        <v>30</v>
      </c>
      <c r="B33" s="82" t="s">
        <v>217</v>
      </c>
      <c r="C33" s="120" t="s">
        <v>70</v>
      </c>
      <c r="D33" s="121" t="s">
        <v>255</v>
      </c>
      <c r="E33" s="95" t="s">
        <v>256</v>
      </c>
      <c r="F33" s="95" t="s">
        <v>256</v>
      </c>
      <c r="G33" s="93" t="str">
        <f>IF(AND(E33="NA",F33="NA"),"NA",IF(AND(E33="Y",OR(F33="Y",F33="NA")),"Y",IF(AND(OR(E33="Y",E33="NA"),F33="Y"),"Y","N")))</f>
        <v>NA</v>
      </c>
      <c r="H33" s="94"/>
      <c r="I33" s="95"/>
      <c r="J33" s="93" t="str">
        <f>IF(AND(H33="NA",I33="NA"),"NA",IF(AND(H33="Y",OR(I33="Y",I33="NA")),"Y",IF(AND(OR(H33="Y",H33="NA"),I33="Y"),"Y","N")))</f>
        <v>N</v>
      </c>
      <c r="K33" s="94"/>
      <c r="L33" s="95"/>
      <c r="M33" s="93" t="str">
        <f>IF(AND(K33="NA",L33="NA"),"NA",IF(AND(K33="Y",OR(L33="Y",L33="NA")),"Y",IF(AND(OR(K33="Y",K33="NA"),L33="Y"),"Y","N")))</f>
        <v>N</v>
      </c>
      <c r="S33" s="49"/>
      <c r="T33" s="50"/>
      <c r="U33" s="51"/>
    </row>
    <row r="34" ht="25.5" spans="1:21">
      <c r="A34" s="85" t="s">
        <v>71</v>
      </c>
      <c r="B34" s="86" t="s">
        <v>71</v>
      </c>
      <c r="C34" s="116" t="s">
        <v>72</v>
      </c>
      <c r="D34" s="117" t="s">
        <v>257</v>
      </c>
      <c r="E34" s="56"/>
      <c r="F34" s="57"/>
      <c r="G34" s="58">
        <f>IF(AND(OR(G35="Y",G35="R"),OR(G36="Y",G36="R"),OR(G37="Y",G37="R")),1,0)</f>
        <v>1</v>
      </c>
      <c r="H34" s="59"/>
      <c r="I34" s="57"/>
      <c r="J34" s="58">
        <f>IF(AND(OR(J35="Y",J35="R"),OR(J36="Y",J36="R"),OR(J37="Y",J37="R")),1,0)</f>
        <v>0</v>
      </c>
      <c r="K34" s="59"/>
      <c r="L34" s="57"/>
      <c r="M34" s="58">
        <f>IF(AND(OR(M35="Y",M35="R"),OR(M36="Y",M36="R"),OR(M37="Y",M37="R")),1,0)</f>
        <v>0</v>
      </c>
      <c r="S34" s="60">
        <f>COUNTIF(E34:M34,1)+COUNTIF(E34:M34,0)</f>
        <v>3</v>
      </c>
      <c r="T34" s="61">
        <f>COUNTIF(E34:M34,1)</f>
        <v>1</v>
      </c>
      <c r="U34" s="62">
        <f>T34/S34</f>
        <v>0.333333333333333</v>
      </c>
    </row>
    <row r="35" ht="38.25" spans="1:21">
      <c r="A35" s="63" t="s">
        <v>26</v>
      </c>
      <c r="B35" s="64" t="s">
        <v>223</v>
      </c>
      <c r="C35" s="118" t="s">
        <v>73</v>
      </c>
      <c r="D35" s="119" t="s">
        <v>258</v>
      </c>
      <c r="E35" s="67" t="s">
        <v>219</v>
      </c>
      <c r="F35" s="67" t="s">
        <v>219</v>
      </c>
      <c r="G35" s="93" t="str">
        <f>IF(AND(E35="R",F35="R"),"R",IF(AND(E35="Y",OR(F35="Y",F35="R")),"Y",IF(AND(OR(E35="Y",E35="R"),F35="Y"),"Y","N")))</f>
        <v>Y</v>
      </c>
      <c r="H35" s="69"/>
      <c r="I35" s="67"/>
      <c r="J35" s="93" t="str">
        <f>IF(AND(H35="R",I35="R"),"R",IF(AND(H35="Y",OR(I35="Y",I35="R")),"Y",IF(AND(OR(H35="Y",H35="R"),I35="Y"),"Y","N")))</f>
        <v>N</v>
      </c>
      <c r="K35" s="69"/>
      <c r="L35" s="67"/>
      <c r="M35" s="93" t="str">
        <f>IF(AND(K35="R",L35="R"),"R",IF(AND(K35="Y",OR(L35="Y",L35="R")),"Y",IF(AND(OR(K35="Y",K35="R"),L35="Y"),"Y","N")))</f>
        <v>N</v>
      </c>
      <c r="S35" s="70"/>
      <c r="T35" s="71"/>
      <c r="U35" s="72"/>
    </row>
    <row r="36" ht="43.5" customHeight="1" spans="1:21">
      <c r="A36" s="73" t="s">
        <v>28</v>
      </c>
      <c r="B36" s="74" t="s">
        <v>215</v>
      </c>
      <c r="C36" s="91" t="s">
        <v>74</v>
      </c>
      <c r="D36" s="92" t="s">
        <v>259</v>
      </c>
      <c r="E36" s="67" t="s">
        <v>219</v>
      </c>
      <c r="F36" s="67" t="s">
        <v>219</v>
      </c>
      <c r="G36" s="93" t="str">
        <f>IF(AND(E36="R",F36="R"),"R",IF(AND(E36="Y",OR(F36="Y",F36="R")),"Y",IF(AND(OR(E36="Y",E36="R"),F36="Y"),"Y","N")))</f>
        <v>Y</v>
      </c>
      <c r="H36" s="69"/>
      <c r="I36" s="67"/>
      <c r="J36" s="93" t="str">
        <f>IF(AND(H36="R",I36="R"),"R",IF(AND(H36="Y",OR(I36="Y",I36="R")),"Y",IF(AND(OR(H36="Y",H36="R"),I36="Y"),"Y","N")))</f>
        <v>N</v>
      </c>
      <c r="K36" s="69"/>
      <c r="L36" s="67"/>
      <c r="M36" s="93" t="str">
        <f>IF(AND(K36="R",L36="R"),"R",IF(AND(K36="Y",OR(L36="Y",L36="R")),"Y",IF(AND(OR(K36="Y",K36="R"),L36="Y"),"Y","N")))</f>
        <v>N</v>
      </c>
      <c r="S36" s="78"/>
      <c r="T36" s="79"/>
      <c r="U36" s="80"/>
    </row>
    <row r="37" ht="38.25" spans="1:21">
      <c r="A37" s="81" t="s">
        <v>30</v>
      </c>
      <c r="B37" s="82" t="s">
        <v>217</v>
      </c>
      <c r="C37" s="120" t="s">
        <v>75</v>
      </c>
      <c r="D37" s="122" t="s">
        <v>260</v>
      </c>
      <c r="E37" s="67" t="s">
        <v>219</v>
      </c>
      <c r="F37" s="67" t="s">
        <v>219</v>
      </c>
      <c r="G37" s="93" t="str">
        <f>IF(AND(E37="R",F37="R"),"R",IF(AND(E37="Y",OR(F37="Y",F37="R")),"Y",IF(AND(OR(E37="Y",E37="R"),F37="Y"),"Y","N")))</f>
        <v>Y</v>
      </c>
      <c r="H37" s="69"/>
      <c r="I37" s="67"/>
      <c r="J37" s="93" t="str">
        <f>IF(AND(H37="R",I37="R"),"R",IF(AND(H37="Y",OR(I37="Y",I37="R")),"Y",IF(AND(OR(H37="Y",H37="R"),I37="Y"),"Y","N")))</f>
        <v>N</v>
      </c>
      <c r="K37" s="69"/>
      <c r="L37" s="67"/>
      <c r="M37" s="93" t="str">
        <f>IF(AND(K37="R",L37="R"),"R",IF(AND(K37="Y",OR(L37="Y",L37="R")),"Y",IF(AND(OR(K37="Y",K37="R"),L37="Y"),"Y","N")))</f>
        <v>N</v>
      </c>
      <c r="S37" s="49"/>
      <c r="T37" s="50"/>
      <c r="U37" s="51"/>
    </row>
    <row r="38" spans="1:21">
      <c r="A38" s="85" t="s">
        <v>76</v>
      </c>
      <c r="B38" s="86" t="s">
        <v>76</v>
      </c>
      <c r="C38" s="116" t="s">
        <v>77</v>
      </c>
      <c r="D38" s="117" t="s">
        <v>261</v>
      </c>
      <c r="E38" s="56"/>
      <c r="F38" s="57"/>
      <c r="G38" s="58">
        <f>IF(G39="Y",1,0)</f>
        <v>1</v>
      </c>
      <c r="H38" s="59"/>
      <c r="I38" s="57"/>
      <c r="J38" s="58">
        <f>IF(J39="Y",1,0)</f>
        <v>0</v>
      </c>
      <c r="K38" s="59"/>
      <c r="L38" s="57"/>
      <c r="M38" s="58">
        <f>IF(M39="Y",1,0)</f>
        <v>0</v>
      </c>
      <c r="S38" s="60">
        <f>COUNTIF(E38:M38,1)+COUNTIF(E38:M38,0)</f>
        <v>3</v>
      </c>
      <c r="T38" s="61">
        <f>COUNTIF(E38:M38,1)</f>
        <v>1</v>
      </c>
      <c r="U38" s="62">
        <f>T38/S38</f>
        <v>0.333333333333333</v>
      </c>
    </row>
    <row r="39" ht="51" spans="1:21">
      <c r="A39" s="101" t="s">
        <v>26</v>
      </c>
      <c r="B39" s="102" t="s">
        <v>223</v>
      </c>
      <c r="C39" s="103" t="s">
        <v>78</v>
      </c>
      <c r="D39" s="104" t="s">
        <v>262</v>
      </c>
      <c r="E39" s="67" t="s">
        <v>219</v>
      </c>
      <c r="F39" s="67" t="s">
        <v>219</v>
      </c>
      <c r="G39" s="68" t="str">
        <f>IF(AND(E39="Y",F39="Y"),"Y","N")</f>
        <v>Y</v>
      </c>
      <c r="H39" s="69"/>
      <c r="I39" s="67"/>
      <c r="J39" s="68" t="str">
        <f>IF(AND(H39="Y",I39="Y"),"Y","N")</f>
        <v>N</v>
      </c>
      <c r="K39" s="69"/>
      <c r="L39" s="67"/>
      <c r="M39" s="68" t="str">
        <f>IF(AND(K39="Y",L39="Y"),"Y","N")</f>
        <v>N</v>
      </c>
      <c r="S39" s="105"/>
      <c r="T39" s="106"/>
      <c r="U39" s="107"/>
    </row>
    <row r="40" ht="25.5" spans="1:21">
      <c r="A40" s="85" t="s">
        <v>79</v>
      </c>
      <c r="B40" s="86" t="s">
        <v>79</v>
      </c>
      <c r="C40" s="99" t="s">
        <v>80</v>
      </c>
      <c r="D40" s="100" t="s">
        <v>263</v>
      </c>
      <c r="E40" s="56"/>
      <c r="F40" s="57"/>
      <c r="G40" s="58" t="str">
        <f>IF(G41="Y",1,(IF(G41="NA","Not applicable",0)))</f>
        <v>Not applicable</v>
      </c>
      <c r="H40" s="59"/>
      <c r="I40" s="57"/>
      <c r="J40" s="58">
        <f>IF(J41="Y",1,(IF(J41="NA","Not applicable",0)))</f>
        <v>0</v>
      </c>
      <c r="K40" s="59"/>
      <c r="L40" s="57"/>
      <c r="M40" s="58">
        <f>IF(M41="Y",1,(IF(M41="NA","Not applicable",0)))</f>
        <v>0</v>
      </c>
      <c r="S40" s="60">
        <f>COUNTIF(E40:M40,1)+COUNTIF(E40:M40,0)</f>
        <v>2</v>
      </c>
      <c r="T40" s="61">
        <f>COUNTIF(E40:M40,1)</f>
        <v>0</v>
      </c>
      <c r="U40" s="62">
        <f>T40/S40</f>
        <v>0</v>
      </c>
    </row>
    <row r="41" ht="63.75" spans="1:21">
      <c r="A41" s="101" t="s">
        <v>26</v>
      </c>
      <c r="B41" s="102" t="s">
        <v>223</v>
      </c>
      <c r="C41" s="123" t="s">
        <v>81</v>
      </c>
      <c r="D41" s="122" t="s">
        <v>264</v>
      </c>
      <c r="E41" s="95" t="s">
        <v>256</v>
      </c>
      <c r="F41" s="95" t="s">
        <v>256</v>
      </c>
      <c r="G41" s="93" t="str">
        <f>IF(AND(E41="NA",F41="NA"),"NA",IF(AND(E41="Y",OR(F41="Y",F41="NA")),"Y",IF(AND(OR(E41="Y",E41="NA"),F41="Y"),"Y","N")))</f>
        <v>NA</v>
      </c>
      <c r="H41" s="94"/>
      <c r="I41" s="95"/>
      <c r="J41" s="93" t="str">
        <f>IF(AND(H41="NA",I41="NA"),"NA",IF(AND(H41="Y",OR(I41="Y",I41="NA")),"Y",IF(AND(OR(H41="Y",H41="NA"),I41="Y"),"Y","N")))</f>
        <v>N</v>
      </c>
      <c r="K41" s="94"/>
      <c r="L41" s="95"/>
      <c r="M41" s="93" t="str">
        <f>IF(AND(K41="NA",L41="NA"),"NA",IF(AND(K41="Y",OR(L41="Y",L41="NA")),"Y",IF(AND(OR(K41="Y",K41="NA"),L41="Y"),"Y","N")))</f>
        <v>N</v>
      </c>
      <c r="S41" s="105"/>
      <c r="T41" s="106"/>
      <c r="U41" s="107"/>
    </row>
    <row r="42" ht="25.5" spans="1:21">
      <c r="A42" s="85" t="s">
        <v>82</v>
      </c>
      <c r="B42" s="86" t="s">
        <v>82</v>
      </c>
      <c r="C42" s="54" t="s">
        <v>83</v>
      </c>
      <c r="D42" s="55" t="s">
        <v>265</v>
      </c>
      <c r="E42" s="56"/>
      <c r="F42" s="57"/>
      <c r="G42" s="58" t="e">
        <f>IF(AND(OR(G43="Y",G43="R"),OR(G44="Y",G44="R"),OR(G45="Y",G45="R")),1,0)</f>
        <v>#REF!</v>
      </c>
      <c r="H42" s="59"/>
      <c r="I42" s="57"/>
      <c r="J42" s="58">
        <f>IF(AND(OR(J43="Y",J43="R"),OR(J44="Y",J44="R"),OR(J45="Y",J45="R")),1,0)</f>
        <v>0</v>
      </c>
      <c r="K42" s="59"/>
      <c r="L42" s="57"/>
      <c r="M42" s="58">
        <f>IF(AND(OR(M43="Y",M43="R"),OR(M44="Y",M44="R"),OR(M45="Y",M45="R")),1,0)</f>
        <v>0</v>
      </c>
      <c r="S42" s="60">
        <f>COUNTIF(E42:M42,1)+COUNTIF(E42:M42,0)</f>
        <v>2</v>
      </c>
      <c r="T42" s="61">
        <f>COUNTIF(E42:M42,1)</f>
        <v>0</v>
      </c>
      <c r="U42" s="62">
        <f>T42/S42</f>
        <v>0</v>
      </c>
    </row>
    <row r="43" ht="25.5" spans="1:21">
      <c r="A43" s="63" t="s">
        <v>26</v>
      </c>
      <c r="B43" s="64" t="s">
        <v>223</v>
      </c>
      <c r="C43" s="65" t="s">
        <v>84</v>
      </c>
      <c r="D43" s="66" t="s">
        <v>266</v>
      </c>
      <c r="E43" s="67" t="s">
        <v>219</v>
      </c>
      <c r="F43" s="67" t="s">
        <v>219</v>
      </c>
      <c r="G43" s="93" t="str">
        <f>IF(AND(E43="R",F43="R"),"R",IF(AND(E43="Y",OR(F43="Y",F43="R")),"Y",IF(AND(OR(E43="Y",E43="R"),F43="Y"),"Y","N")))</f>
        <v>Y</v>
      </c>
      <c r="H43" s="69"/>
      <c r="I43" s="67"/>
      <c r="J43" s="93" t="str">
        <f>IF(AND(H43="R",I43="R"),"R",IF(AND(H43="Y",OR(I43="Y",I43="R")),"Y",IF(AND(OR(H43="Y",H43="R"),I43="Y"),"Y","N")))</f>
        <v>N</v>
      </c>
      <c r="K43" s="69"/>
      <c r="L43" s="67"/>
      <c r="M43" s="93" t="str">
        <f>IF(AND(K43="R",L43="R"),"R",IF(AND(K43="Y",OR(L43="Y",L43="R")),"Y",IF(AND(OR(K43="Y",K43="R"),L43="Y"),"Y","N")))</f>
        <v>N</v>
      </c>
      <c r="S43" s="70"/>
      <c r="T43" s="71"/>
      <c r="U43" s="72"/>
    </row>
    <row r="44" ht="25.5" spans="1:21">
      <c r="A44" s="73" t="s">
        <v>28</v>
      </c>
      <c r="B44" s="74" t="s">
        <v>215</v>
      </c>
      <c r="C44" s="91" t="s">
        <v>85</v>
      </c>
      <c r="D44" s="92" t="s">
        <v>267</v>
      </c>
      <c r="E44" s="67" t="s">
        <v>219</v>
      </c>
      <c r="F44" s="67" t="s">
        <v>219</v>
      </c>
      <c r="G44" s="93" t="str">
        <f>IF(AND(E45="R",F44="R"),"R",IF(AND(E45="Y",OR(F44="Y",F44="R")),"Y",IF(AND(OR(E45="Y",E45="R"),F44="Y"),"Y","N")))</f>
        <v>Y</v>
      </c>
      <c r="H44" s="69"/>
      <c r="I44" s="67"/>
      <c r="J44" s="93" t="str">
        <f>IF(AND(H44="R",I44="R"),"R",IF(AND(H44="Y",OR(I44="Y",I44="R")),"Y",IF(AND(OR(H44="Y",H44="R"),I44="Y"),"Y","N")))</f>
        <v>N</v>
      </c>
      <c r="K44" s="69"/>
      <c r="L44" s="67"/>
      <c r="M44" s="93" t="str">
        <f>IF(AND(K44="R",L44="R"),"R",IF(AND(K44="Y",OR(L44="Y",L44="R")),"Y",IF(AND(OR(K44="Y",K44="R"),L44="Y"),"Y","N")))</f>
        <v>N</v>
      </c>
      <c r="S44" s="78"/>
      <c r="T44" s="79"/>
      <c r="U44" s="80"/>
    </row>
    <row r="45" ht="13.5" spans="1:21">
      <c r="A45" s="81" t="s">
        <v>30</v>
      </c>
      <c r="B45" s="82" t="s">
        <v>217</v>
      </c>
      <c r="C45" s="83" t="s">
        <v>86</v>
      </c>
      <c r="D45" s="84" t="s">
        <v>268</v>
      </c>
      <c r="E45" s="67" t="s">
        <v>219</v>
      </c>
      <c r="F45" s="67" t="s">
        <v>219</v>
      </c>
      <c r="G45" s="93" t="e">
        <f>IF(AND(#REF!="R",F45="R"),"R",IF(AND(#REF!="Y",OR(F45="Y",F45="R")),"Y",IF(AND(OR(#REF!="Y",#REF!="R"),F45="Y"),"Y","N")))</f>
        <v>#REF!</v>
      </c>
      <c r="H45" s="69"/>
      <c r="I45" s="67"/>
      <c r="J45" s="93" t="str">
        <f>IF(AND(H45="R",I45="R"),"R",IF(AND(H45="Y",OR(I45="Y",I45="R")),"Y",IF(AND(OR(H45="Y",H45="R"),I45="Y"),"Y","N")))</f>
        <v>N</v>
      </c>
      <c r="K45" s="69"/>
      <c r="L45" s="67"/>
      <c r="M45" s="93" t="str">
        <f>IF(AND(K45="R",L45="R"),"R",IF(AND(K45="Y",OR(L45="Y",L45="R")),"Y",IF(AND(OR(K45="Y",K45="R"),L45="Y"),"Y","N")))</f>
        <v>N</v>
      </c>
      <c r="S45" s="49"/>
      <c r="T45" s="50"/>
      <c r="U45" s="51"/>
    </row>
    <row r="46" ht="13.5" spans="1:21">
      <c r="A46" s="85" t="s">
        <v>87</v>
      </c>
      <c r="B46" s="86" t="s">
        <v>87</v>
      </c>
      <c r="C46" s="116" t="s">
        <v>88</v>
      </c>
      <c r="D46" s="117" t="s">
        <v>269</v>
      </c>
      <c r="E46" s="56"/>
      <c r="F46" s="57"/>
      <c r="G46" s="58">
        <f>IF(G47="Y",1,0)</f>
        <v>1</v>
      </c>
      <c r="H46" s="59"/>
      <c r="I46" s="57"/>
      <c r="J46" s="58">
        <f>IF(J47="Y",1,0)</f>
        <v>0</v>
      </c>
      <c r="K46" s="59"/>
      <c r="L46" s="57"/>
      <c r="M46" s="58">
        <f>IF(M47="Y",1,0)</f>
        <v>0</v>
      </c>
      <c r="S46" s="60">
        <f>COUNTIF(E46:M46,1)+COUNTIF(E46:M46,0)</f>
        <v>3</v>
      </c>
      <c r="T46" s="61">
        <f>COUNTIF(E46:M46,1)</f>
        <v>1</v>
      </c>
      <c r="U46" s="62">
        <f>T46/S46</f>
        <v>0.333333333333333</v>
      </c>
    </row>
    <row r="47" ht="51" spans="1:21">
      <c r="A47" s="101" t="s">
        <v>26</v>
      </c>
      <c r="B47" s="102" t="s">
        <v>223</v>
      </c>
      <c r="C47" s="103" t="s">
        <v>89</v>
      </c>
      <c r="D47" s="104" t="s">
        <v>270</v>
      </c>
      <c r="E47" s="67" t="s">
        <v>219</v>
      </c>
      <c r="F47" s="67" t="s">
        <v>219</v>
      </c>
      <c r="G47" s="68" t="str">
        <f>IF(AND(E47="Y",F47="Y"),"Y","N")</f>
        <v>Y</v>
      </c>
      <c r="H47" s="69"/>
      <c r="I47" s="67"/>
      <c r="J47" s="68" t="str">
        <f>IF(AND(H47="Y",I47="Y"),"Y","N")</f>
        <v>N</v>
      </c>
      <c r="K47" s="69"/>
      <c r="L47" s="67"/>
      <c r="M47" s="68" t="str">
        <f>IF(AND(K47="Y",L47="Y"),"Y","N")</f>
        <v>N</v>
      </c>
      <c r="S47" s="105"/>
      <c r="T47" s="106"/>
      <c r="U47" s="107"/>
    </row>
    <row r="48" ht="25.5" spans="1:21">
      <c r="A48" s="85" t="s">
        <v>90</v>
      </c>
      <c r="B48" s="86" t="s">
        <v>90</v>
      </c>
      <c r="C48" s="124" t="s">
        <v>91</v>
      </c>
      <c r="D48" s="125" t="s">
        <v>271</v>
      </c>
      <c r="E48" s="56"/>
      <c r="F48" s="57"/>
      <c r="G48" s="58">
        <f>IF(AND(G49="Y",OR(G50="Y",G50="R"),OR(G51="Y",G51="R"),OR(G52="Y",G52="R")),1,0)</f>
        <v>1</v>
      </c>
      <c r="H48" s="59"/>
      <c r="I48" s="57"/>
      <c r="J48" s="58">
        <f>IF(AND(J49="Y",OR(J50="Y",J50="R"),OR(J51="Y",J51="R"),OR(J52="Y",J52="R")),1,0)</f>
        <v>0</v>
      </c>
      <c r="K48" s="59"/>
      <c r="L48" s="57"/>
      <c r="M48" s="58">
        <f>IF(AND(M49="Y",OR(M50="Y",M50="R"),OR(M51="Y",M51="R"),OR(M52="Y",M52="R")),1,0)</f>
        <v>0</v>
      </c>
      <c r="S48" s="60">
        <f>COUNTIF(E48:M48,1)+COUNTIF(E48:M48,0)</f>
        <v>3</v>
      </c>
      <c r="T48" s="61">
        <f>COUNTIF(E48:M48,1)</f>
        <v>1</v>
      </c>
      <c r="U48" s="62">
        <f>T48/S48</f>
        <v>0.333333333333333</v>
      </c>
    </row>
    <row r="49" ht="63.75" spans="1:21">
      <c r="A49" s="63" t="s">
        <v>26</v>
      </c>
      <c r="B49" s="64" t="s">
        <v>223</v>
      </c>
      <c r="C49" s="65" t="s">
        <v>92</v>
      </c>
      <c r="D49" s="66" t="s">
        <v>272</v>
      </c>
      <c r="E49" s="67" t="s">
        <v>219</v>
      </c>
      <c r="F49" s="67" t="s">
        <v>219</v>
      </c>
      <c r="G49" s="93" t="str">
        <f>E49</f>
        <v>Y</v>
      </c>
      <c r="H49" s="69"/>
      <c r="I49" s="67"/>
      <c r="J49" s="93">
        <f>H49</f>
        <v>0</v>
      </c>
      <c r="K49" s="69"/>
      <c r="L49" s="67"/>
      <c r="M49" s="93">
        <f>K49</f>
        <v>0</v>
      </c>
      <c r="S49" s="70"/>
      <c r="T49" s="71"/>
      <c r="U49" s="72"/>
    </row>
    <row r="50" spans="1:21">
      <c r="A50" s="73" t="s">
        <v>28</v>
      </c>
      <c r="B50" s="74" t="s">
        <v>215</v>
      </c>
      <c r="C50" s="91" t="s">
        <v>93</v>
      </c>
      <c r="D50" s="92" t="s">
        <v>273</v>
      </c>
      <c r="E50" s="67" t="s">
        <v>219</v>
      </c>
      <c r="F50" s="67" t="s">
        <v>219</v>
      </c>
      <c r="G50" s="93" t="str">
        <f>IF(AND(E50="R",F50="R"),"R",IF(AND(E50="Y",OR(F50="Y",F50="R")),"Y",IF(AND(OR(E50="Y",E50="R"),F50="Y"),"Y","N")))</f>
        <v>Y</v>
      </c>
      <c r="H50" s="69"/>
      <c r="I50" s="67"/>
      <c r="J50" s="93" t="str">
        <f>IF(AND(H50="R",I50="R"),"R",IF(AND(H50="Y",OR(I50="Y",I50="R")),"Y",IF(AND(OR(H50="Y",H50="R"),I50="Y"),"Y","N")))</f>
        <v>N</v>
      </c>
      <c r="K50" s="69"/>
      <c r="L50" s="67"/>
      <c r="M50" s="93" t="str">
        <f>IF(AND(K50="R",L50="R"),"R",IF(AND(K50="Y",OR(L50="Y",L50="R")),"Y",IF(AND(OR(K50="Y",K50="R"),L50="Y"),"Y","N")))</f>
        <v>N</v>
      </c>
      <c r="S50" s="78"/>
      <c r="T50" s="79"/>
      <c r="U50" s="80"/>
    </row>
    <row r="51" spans="1:21">
      <c r="A51" s="73" t="s">
        <v>30</v>
      </c>
      <c r="B51" s="74" t="s">
        <v>217</v>
      </c>
      <c r="C51" s="75" t="s">
        <v>94</v>
      </c>
      <c r="D51" s="76" t="s">
        <v>274</v>
      </c>
      <c r="E51" s="67" t="s">
        <v>219</v>
      </c>
      <c r="F51" s="67" t="s">
        <v>219</v>
      </c>
      <c r="G51" s="93" t="str">
        <f>IF(AND(E51="R",F51="R"),"R",IF(AND(E51="Y",OR(F51="Y",F51="R")),"Y",IF(AND(OR(E51="Y",E51="R"),F51="Y"),"Y","N")))</f>
        <v>Y</v>
      </c>
      <c r="H51" s="69"/>
      <c r="I51" s="67"/>
      <c r="J51" s="93" t="str">
        <f>IF(AND(H51="R",I51="R"),"R",IF(AND(H51="Y",OR(I51="Y",I51="R")),"Y",IF(AND(OR(H51="Y",H51="R"),I51="Y"),"Y","N")))</f>
        <v>N</v>
      </c>
      <c r="K51" s="69"/>
      <c r="L51" s="67"/>
      <c r="M51" s="93" t="str">
        <f>IF(AND(K51="R",L51="R"),"R",IF(AND(K51="Y",OR(L51="Y",L51="R")),"Y",IF(AND(OR(K51="Y",K51="R"),L51="Y"),"Y","N")))</f>
        <v>N</v>
      </c>
      <c r="S51" s="78"/>
      <c r="T51" s="79"/>
      <c r="U51" s="80"/>
    </row>
    <row r="52" ht="13.5" spans="1:21">
      <c r="A52" s="81" t="s">
        <v>32</v>
      </c>
      <c r="B52" s="82" t="s">
        <v>220</v>
      </c>
      <c r="C52" s="83" t="s">
        <v>95</v>
      </c>
      <c r="D52" s="84" t="s">
        <v>275</v>
      </c>
      <c r="E52" s="67" t="s">
        <v>219</v>
      </c>
      <c r="F52" s="67" t="s">
        <v>219</v>
      </c>
      <c r="G52" s="93" t="str">
        <f>IF(AND(E52="R",F52="R"),"R",IF(AND(E52="Y",OR(F52="Y",F52="R")),"Y",IF(AND(OR(E52="Y",E52="R"),F52="Y"),"Y","N")))</f>
        <v>Y</v>
      </c>
      <c r="H52" s="69"/>
      <c r="I52" s="67"/>
      <c r="J52" s="93" t="str">
        <f>IF(AND(H52="R",I52="R"),"R",IF(AND(H52="Y",OR(I52="Y",I52="R")),"Y",IF(AND(OR(H52="Y",H52="R"),I52="Y"),"Y","N")))</f>
        <v>N</v>
      </c>
      <c r="K52" s="69"/>
      <c r="L52" s="67"/>
      <c r="M52" s="93" t="str">
        <f>IF(AND(K52="R",L52="R"),"R",IF(AND(K52="Y",OR(L52="Y",L52="R")),"Y",IF(AND(OR(K52="Y",K52="R"),L52="Y"),"Y","N")))</f>
        <v>N</v>
      </c>
      <c r="S52" s="49"/>
      <c r="T52" s="50"/>
      <c r="U52" s="51"/>
    </row>
    <row r="53" ht="25.5" spans="1:21">
      <c r="A53" s="85" t="s">
        <v>96</v>
      </c>
      <c r="B53" s="86" t="s">
        <v>96</v>
      </c>
      <c r="C53" s="116" t="s">
        <v>97</v>
      </c>
      <c r="D53" s="117" t="s">
        <v>276</v>
      </c>
      <c r="E53" s="56"/>
      <c r="F53" s="57"/>
      <c r="G53" s="58">
        <f>IF(AND(G54="Y",G55="Y"),1,0)</f>
        <v>1</v>
      </c>
      <c r="H53" s="59"/>
      <c r="I53" s="57"/>
      <c r="J53" s="58">
        <f>IF(AND(J54="Y",J55="Y"),1,0)</f>
        <v>0</v>
      </c>
      <c r="K53" s="59"/>
      <c r="L53" s="57"/>
      <c r="M53" s="58">
        <f>IF(AND(M54="Y",M55="Y"),1,0)</f>
        <v>0</v>
      </c>
      <c r="S53" s="60">
        <f>COUNTIF(E53:M53,1)+COUNTIF(E53:M53,0)</f>
        <v>3</v>
      </c>
      <c r="T53" s="61">
        <f>COUNTIF(E53:M53,1)</f>
        <v>1</v>
      </c>
      <c r="U53" s="62">
        <f>T53/S53</f>
        <v>0.333333333333333</v>
      </c>
    </row>
    <row r="54" ht="51" spans="1:21">
      <c r="A54" s="63" t="s">
        <v>26</v>
      </c>
      <c r="B54" s="64" t="s">
        <v>223</v>
      </c>
      <c r="C54" s="65" t="s">
        <v>98</v>
      </c>
      <c r="D54" s="66" t="s">
        <v>277</v>
      </c>
      <c r="E54" s="67" t="s">
        <v>219</v>
      </c>
      <c r="F54" s="67" t="s">
        <v>219</v>
      </c>
      <c r="G54" s="68" t="str">
        <f>IF(AND(E54="Y",F54="Y"),"Y","N")</f>
        <v>Y</v>
      </c>
      <c r="H54" s="69"/>
      <c r="I54" s="67"/>
      <c r="J54" s="68" t="str">
        <f>IF(AND(H54="Y",I54="Y"),"Y","N")</f>
        <v>N</v>
      </c>
      <c r="K54" s="69"/>
      <c r="L54" s="67"/>
      <c r="M54" s="68" t="str">
        <f>IF(AND(K54="Y",L54="Y"),"Y","N")</f>
        <v>N</v>
      </c>
      <c r="S54" s="70"/>
      <c r="T54" s="71"/>
      <c r="U54" s="72"/>
    </row>
    <row r="55" ht="13.5" spans="1:21">
      <c r="A55" s="81" t="s">
        <v>28</v>
      </c>
      <c r="B55" s="82" t="s">
        <v>215</v>
      </c>
      <c r="C55" s="83" t="s">
        <v>99</v>
      </c>
      <c r="D55" s="84" t="s">
        <v>278</v>
      </c>
      <c r="E55" s="67" t="s">
        <v>219</v>
      </c>
      <c r="F55" s="67" t="s">
        <v>219</v>
      </c>
      <c r="G55" s="68" t="str">
        <f>IF(AND(E55="Y",F55="Y"),"Y","N")</f>
        <v>Y</v>
      </c>
      <c r="H55" s="69"/>
      <c r="I55" s="67"/>
      <c r="J55" s="68" t="str">
        <f>IF(AND(H55="Y",I55="Y"),"Y","N")</f>
        <v>N</v>
      </c>
      <c r="K55" s="69"/>
      <c r="L55" s="67"/>
      <c r="M55" s="68" t="str">
        <f>IF(AND(K55="Y",L55="Y"),"Y","N")</f>
        <v>N</v>
      </c>
      <c r="S55" s="49"/>
      <c r="T55" s="50"/>
      <c r="U55" s="51"/>
    </row>
    <row r="56" spans="1:21">
      <c r="A56" s="85">
        <v>8</v>
      </c>
      <c r="B56" s="86" t="s">
        <v>234</v>
      </c>
      <c r="C56" s="116" t="s">
        <v>100</v>
      </c>
      <c r="D56" s="117" t="s">
        <v>279</v>
      </c>
      <c r="E56" s="56"/>
      <c r="F56" s="57"/>
      <c r="G56" s="58">
        <f>IF(G57="Y",1,0)</f>
        <v>1</v>
      </c>
      <c r="H56" s="59"/>
      <c r="I56" s="57"/>
      <c r="J56" s="58">
        <f>IF(J57="Y",1,0)</f>
        <v>0</v>
      </c>
      <c r="K56" s="59"/>
      <c r="L56" s="57"/>
      <c r="M56" s="58">
        <f>IF(M57="Y",1,0)</f>
        <v>0</v>
      </c>
      <c r="S56" s="60">
        <f>COUNTIF(E56:M56,1)+COUNTIF(E56:M56,0)</f>
        <v>3</v>
      </c>
      <c r="T56" s="61">
        <f>COUNTIF(E56:M56,1)</f>
        <v>1</v>
      </c>
      <c r="U56" s="62">
        <f>T56/S56</f>
        <v>0.333333333333333</v>
      </c>
    </row>
    <row r="57" ht="38.25" spans="1:21">
      <c r="A57" s="101" t="s">
        <v>26</v>
      </c>
      <c r="B57" s="102" t="s">
        <v>223</v>
      </c>
      <c r="C57" s="103" t="s">
        <v>101</v>
      </c>
      <c r="D57" s="104" t="s">
        <v>280</v>
      </c>
      <c r="E57" s="67" t="s">
        <v>219</v>
      </c>
      <c r="F57" s="67" t="s">
        <v>219</v>
      </c>
      <c r="G57" s="68" t="str">
        <f>IF(AND(E57="Y",F57="Y"),"Y","N")</f>
        <v>Y</v>
      </c>
      <c r="H57" s="69"/>
      <c r="I57" s="67"/>
      <c r="J57" s="68" t="str">
        <f>IF(AND(H57="Y",I57="Y"),"Y","N")</f>
        <v>N</v>
      </c>
      <c r="K57" s="69"/>
      <c r="L57" s="67"/>
      <c r="M57" s="68" t="str">
        <f>IF(AND(K57="Y",L57="Y"),"Y","N")</f>
        <v>N</v>
      </c>
      <c r="S57" s="105"/>
      <c r="T57" s="106"/>
      <c r="U57" s="107"/>
    </row>
    <row r="58" ht="25.5" spans="1:21">
      <c r="A58" s="85">
        <v>9</v>
      </c>
      <c r="B58" s="86" t="s">
        <v>236</v>
      </c>
      <c r="C58" s="99" t="s">
        <v>102</v>
      </c>
      <c r="D58" s="100" t="s">
        <v>281</v>
      </c>
      <c r="E58" s="56"/>
      <c r="F58" s="57"/>
      <c r="G58" s="58">
        <f>IF(AND(G59="Y",OR(G60="Y",G60="NA"),OR(G61="Y",G61="NA"),OR(G62="Y",G62="NA")),1,0)</f>
        <v>0</v>
      </c>
      <c r="H58" s="59"/>
      <c r="I58" s="57"/>
      <c r="J58" s="58">
        <f>IF(AND(J59="Y",OR(J60="Y",J60="NA"),OR(J61="Y",J61="NA"),OR(J62="Y",J62="NA")),1,0)</f>
        <v>0</v>
      </c>
      <c r="K58" s="59"/>
      <c r="L58" s="57"/>
      <c r="M58" s="58">
        <f>IF(AND(M59="Y",OR(M60="Y",M60="NA"),OR(M61="Y",M61="NA"),OR(M62="Y",M62="NA")),1,0)</f>
        <v>0</v>
      </c>
      <c r="S58" s="60">
        <f>COUNTIF(E58:M58,1)+COUNTIF(E58:M58,0)</f>
        <v>3</v>
      </c>
      <c r="T58" s="61">
        <f>COUNTIF(E58:M58,1)</f>
        <v>0</v>
      </c>
      <c r="U58" s="62">
        <f>T58/S58</f>
        <v>0</v>
      </c>
    </row>
    <row r="59" ht="114.75" spans="1:21">
      <c r="A59" s="63" t="s">
        <v>26</v>
      </c>
      <c r="B59" s="64" t="s">
        <v>223</v>
      </c>
      <c r="C59" s="65" t="s">
        <v>103</v>
      </c>
      <c r="D59" s="66" t="s">
        <v>282</v>
      </c>
      <c r="E59" s="67" t="s">
        <v>219</v>
      </c>
      <c r="F59" s="67" t="s">
        <v>219</v>
      </c>
      <c r="G59" s="68" t="str">
        <f>IF(AND(E59="Y",F59="Y"),"Y","N")</f>
        <v>Y</v>
      </c>
      <c r="H59" s="69"/>
      <c r="I59" s="67"/>
      <c r="J59" s="68" t="str">
        <f>IF(AND(H59="Y",I59="Y"),"Y","N")</f>
        <v>N</v>
      </c>
      <c r="K59" s="69"/>
      <c r="L59" s="67"/>
      <c r="M59" s="68" t="str">
        <f>IF(AND(K59="Y",L59="Y"),"Y","N")</f>
        <v>N</v>
      </c>
      <c r="S59" s="70"/>
      <c r="T59" s="71"/>
      <c r="U59" s="72"/>
    </row>
    <row r="60" ht="38.25" spans="1:21">
      <c r="A60" s="63" t="s">
        <v>28</v>
      </c>
      <c r="B60" s="64" t="s">
        <v>215</v>
      </c>
      <c r="C60" s="65" t="s">
        <v>104</v>
      </c>
      <c r="D60" s="76" t="s">
        <v>283</v>
      </c>
      <c r="E60" s="95" t="s">
        <v>214</v>
      </c>
      <c r="F60" s="95" t="s">
        <v>214</v>
      </c>
      <c r="G60" s="93" t="str">
        <f>IF(AND(E60="NA",F60="NA"),"NA",IF(AND(E60="Y",OR(F60="Y",F60="NA")),"Y",IF(AND(OR(E60="Y",E60="NA"),F60="Y"),"Y","N")))</f>
        <v>N</v>
      </c>
      <c r="H60" s="94"/>
      <c r="I60" s="95"/>
      <c r="J60" s="93" t="str">
        <f>IF(AND(H60="NA",I60="NA"),"NA",IF(AND(H60="Y",OR(I60="Y",I60="NA")),"Y",IF(AND(OR(H60="Y",H60="NA"),I60="Y"),"Y","N")))</f>
        <v>N</v>
      </c>
      <c r="K60" s="94"/>
      <c r="L60" s="95"/>
      <c r="M60" s="93" t="str">
        <f>IF(AND(K60="NA",L60="NA"),"NA",IF(AND(K60="Y",OR(L60="Y",L60="NA")),"Y",IF(AND(OR(K60="Y",K60="NA"),L60="Y"),"Y","N")))</f>
        <v>N</v>
      </c>
      <c r="S60" s="78"/>
      <c r="T60" s="79"/>
      <c r="U60" s="80"/>
    </row>
    <row r="61" ht="51" spans="1:21">
      <c r="A61" s="73" t="s">
        <v>30</v>
      </c>
      <c r="B61" s="74" t="s">
        <v>217</v>
      </c>
      <c r="C61" s="75" t="s">
        <v>105</v>
      </c>
      <c r="D61" s="126" t="s">
        <v>284</v>
      </c>
      <c r="E61" s="95" t="s">
        <v>214</v>
      </c>
      <c r="F61" s="95" t="s">
        <v>214</v>
      </c>
      <c r="G61" s="93" t="str">
        <f>IF(AND(E61="NA",F61="NA"),"NA",IF(AND(E61="Y",OR(F61="Y",F61="NA")),"Y",IF(AND(OR(E61="Y",E61="NA"),F61="Y"),"Y","N")))</f>
        <v>N</v>
      </c>
      <c r="H61" s="94"/>
      <c r="I61" s="95"/>
      <c r="J61" s="93" t="str">
        <f>IF(AND(H61="NA",I61="NA"),"NA",IF(AND(H61="Y",OR(I61="Y",I61="NA")),"Y",IF(AND(OR(H61="Y",H61="NA"),I61="Y"),"Y","N")))</f>
        <v>N</v>
      </c>
      <c r="K61" s="94"/>
      <c r="L61" s="95"/>
      <c r="M61" s="93" t="str">
        <f>IF(AND(K61="NA",L61="NA"),"NA",IF(AND(K61="Y",OR(L61="Y",L61="NA")),"Y",IF(AND(OR(K61="Y",K61="NA"),L61="Y"),"Y","N")))</f>
        <v>N</v>
      </c>
      <c r="S61" s="78"/>
      <c r="T61" s="79"/>
      <c r="U61" s="80"/>
    </row>
    <row r="62" ht="38.25" spans="1:21">
      <c r="A62" s="81" t="s">
        <v>32</v>
      </c>
      <c r="B62" s="82" t="s">
        <v>220</v>
      </c>
      <c r="C62" s="83" t="s">
        <v>106</v>
      </c>
      <c r="D62" s="127" t="s">
        <v>285</v>
      </c>
      <c r="E62" s="95" t="s">
        <v>214</v>
      </c>
      <c r="F62" s="95" t="s">
        <v>214</v>
      </c>
      <c r="G62" s="93" t="str">
        <f>IF(AND(E62="NA",F62="NA"),"NA",IF(AND(E62="Y",OR(F62="Y",F62="NA")),"Y",IF(AND(OR(E62="Y",E62="NA"),F62="Y"),"Y","N")))</f>
        <v>N</v>
      </c>
      <c r="H62" s="94"/>
      <c r="I62" s="95"/>
      <c r="J62" s="93" t="str">
        <f>IF(AND(H62="NA",I62="NA"),"NA",IF(AND(H62="Y",OR(I62="Y",I62="NA")),"Y",IF(AND(OR(H62="Y",H62="NA"),I62="Y"),"Y","N")))</f>
        <v>N</v>
      </c>
      <c r="K62" s="94"/>
      <c r="L62" s="95"/>
      <c r="M62" s="93" t="str">
        <f>IF(AND(K62="NA",L62="NA"),"NA",IF(AND(K62="Y",OR(L62="Y",L62="NA")),"Y",IF(AND(OR(K62="Y",K62="NA"),L62="Y"),"Y","N")))</f>
        <v>N</v>
      </c>
      <c r="S62" s="49"/>
      <c r="T62" s="50"/>
      <c r="U62" s="51"/>
    </row>
    <row r="63" spans="1:21">
      <c r="A63" s="85" t="s">
        <v>107</v>
      </c>
      <c r="B63" s="86" t="s">
        <v>107</v>
      </c>
      <c r="C63" s="99" t="s">
        <v>108</v>
      </c>
      <c r="D63" s="100" t="s">
        <v>286</v>
      </c>
      <c r="E63" s="56"/>
      <c r="F63" s="57"/>
      <c r="G63" s="58">
        <f>IF(AND(OR(G64="Y",G64="NA"),OR(G65="Y",G65="NA"),OR(G66="Y",G66="NA")),1,0)</f>
        <v>0</v>
      </c>
      <c r="H63" s="59"/>
      <c r="I63" s="57"/>
      <c r="J63" s="58">
        <f>IF(AND(OR(J64="Y",J64="NA"),OR(J65="Y",J65="NA"),OR(J66="Y",J66="NA")),1,0)</f>
        <v>0</v>
      </c>
      <c r="K63" s="59"/>
      <c r="L63" s="57"/>
      <c r="M63" s="58">
        <f>IF(AND(OR(M64="Y",M64="NA"),OR(M65="Y",M65="NA"),OR(M66="Y",M66="NA")),1,0)</f>
        <v>0</v>
      </c>
      <c r="S63" s="60">
        <f>COUNTIF(E63:M63,1)+COUNTIF(E63:M63,0)</f>
        <v>3</v>
      </c>
      <c r="T63" s="61">
        <f>COUNTIF(E63:M63,1)</f>
        <v>0</v>
      </c>
      <c r="U63" s="62">
        <f>T63/S63</f>
        <v>0</v>
      </c>
    </row>
    <row r="64" ht="51" spans="1:21">
      <c r="A64" s="63" t="s">
        <v>26</v>
      </c>
      <c r="B64" s="64" t="s">
        <v>223</v>
      </c>
      <c r="C64" s="65" t="s">
        <v>109</v>
      </c>
      <c r="D64" s="76" t="s">
        <v>287</v>
      </c>
      <c r="E64" s="95" t="s">
        <v>256</v>
      </c>
      <c r="F64" s="128" t="s">
        <v>122</v>
      </c>
      <c r="G64" s="68" t="str">
        <f t="shared" ref="G64:G65" si="0">E64</f>
        <v>NA</v>
      </c>
      <c r="H64" s="94"/>
      <c r="I64" s="128" t="s">
        <v>122</v>
      </c>
      <c r="J64" s="68">
        <f t="shared" ref="J64:J66" si="1">H64</f>
        <v>0</v>
      </c>
      <c r="K64" s="94"/>
      <c r="L64" s="128" t="s">
        <v>122</v>
      </c>
      <c r="M64" s="68">
        <f t="shared" ref="M64:M66" si="2">K64</f>
        <v>0</v>
      </c>
      <c r="S64" s="70"/>
      <c r="T64" s="71"/>
      <c r="U64" s="72"/>
    </row>
    <row r="65" ht="25.5" spans="1:21">
      <c r="A65" s="73" t="s">
        <v>28</v>
      </c>
      <c r="B65" s="74" t="s">
        <v>215</v>
      </c>
      <c r="C65" s="75" t="s">
        <v>110</v>
      </c>
      <c r="D65" s="126" t="s">
        <v>288</v>
      </c>
      <c r="E65" s="95" t="s">
        <v>219</v>
      </c>
      <c r="F65" s="129" t="s">
        <v>122</v>
      </c>
      <c r="G65" s="68" t="str">
        <f t="shared" si="0"/>
        <v>Y</v>
      </c>
      <c r="H65" s="94"/>
      <c r="I65" s="129" t="s">
        <v>122</v>
      </c>
      <c r="J65" s="68">
        <f t="shared" si="1"/>
        <v>0</v>
      </c>
      <c r="K65" s="94"/>
      <c r="L65" s="129" t="s">
        <v>122</v>
      </c>
      <c r="M65" s="68">
        <f t="shared" si="2"/>
        <v>0</v>
      </c>
      <c r="S65" s="130"/>
      <c r="T65" s="131"/>
      <c r="U65" s="132"/>
    </row>
    <row r="66" ht="30.75" customHeight="1" spans="1:21">
      <c r="A66" s="73" t="s">
        <v>30</v>
      </c>
      <c r="B66" s="74" t="s">
        <v>217</v>
      </c>
      <c r="C66" s="75" t="s">
        <v>111</v>
      </c>
      <c r="D66" s="126" t="s">
        <v>289</v>
      </c>
      <c r="E66" s="95" t="s">
        <v>214</v>
      </c>
      <c r="F66" s="129" t="s">
        <v>122</v>
      </c>
      <c r="G66" s="68" t="str">
        <f t="shared" ref="G66:G73" si="3">E66</f>
        <v>N</v>
      </c>
      <c r="H66" s="94"/>
      <c r="I66" s="129" t="s">
        <v>122</v>
      </c>
      <c r="J66" s="68">
        <f t="shared" si="1"/>
        <v>0</v>
      </c>
      <c r="K66" s="94"/>
      <c r="L66" s="129" t="s">
        <v>122</v>
      </c>
      <c r="M66" s="68">
        <f t="shared" si="2"/>
        <v>0</v>
      </c>
      <c r="S66" s="49"/>
      <c r="T66" s="50"/>
      <c r="U66" s="51"/>
    </row>
    <row r="67" ht="25.5" spans="1:21">
      <c r="A67" s="85" t="s">
        <v>112</v>
      </c>
      <c r="B67" s="86" t="s">
        <v>112</v>
      </c>
      <c r="C67" s="54" t="s">
        <v>113</v>
      </c>
      <c r="D67" s="55" t="s">
        <v>290</v>
      </c>
      <c r="E67" s="56"/>
      <c r="F67" s="57"/>
      <c r="G67" s="58">
        <f>IF(AND(G68="Y",OR(G69="Y",G69="NA"),OR(G70="Y",G70="NA"),G71="Y",OR(G72="Y",G72="NA"),G73="Y"),1,0)</f>
        <v>0</v>
      </c>
      <c r="H67" s="59"/>
      <c r="I67" s="57"/>
      <c r="J67" s="58">
        <f>IF(AND(J68="Y",OR(J69="Y",J69="NA"),OR(J70="Y",J70="NA"),J71="Y",OR(J72="Y",J72="NA"),J73="Y"),1,0)</f>
        <v>0</v>
      </c>
      <c r="K67" s="59"/>
      <c r="L67" s="57"/>
      <c r="M67" s="58">
        <f>IF(AND(M68="Y",OR(M69="Y",M69="NA"),OR(M70="Y",M70="NA"),M71="Y",OR(M72="Y",M72="NA"),M73="Y"),1,0)</f>
        <v>0</v>
      </c>
      <c r="S67" s="60">
        <f>COUNTIF(E67:M67,1)+COUNTIF(E67:M67,0)</f>
        <v>3</v>
      </c>
      <c r="T67" s="61">
        <f>COUNTIF(E67:M67,1)</f>
        <v>0</v>
      </c>
      <c r="U67" s="62">
        <f>T67/S67</f>
        <v>0</v>
      </c>
    </row>
    <row r="68" ht="38.25" spans="1:21">
      <c r="A68" s="63" t="s">
        <v>26</v>
      </c>
      <c r="B68" s="64" t="s">
        <v>223</v>
      </c>
      <c r="C68" s="65" t="s">
        <v>114</v>
      </c>
      <c r="D68" s="66" t="s">
        <v>291</v>
      </c>
      <c r="E68" s="67" t="s">
        <v>219</v>
      </c>
      <c r="F68" s="128" t="s">
        <v>122</v>
      </c>
      <c r="G68" s="68" t="str">
        <f t="shared" si="3"/>
        <v>Y</v>
      </c>
      <c r="H68" s="69"/>
      <c r="I68" s="128" t="s">
        <v>122</v>
      </c>
      <c r="J68" s="68">
        <f t="shared" ref="J68:J73" si="4">H68</f>
        <v>0</v>
      </c>
      <c r="K68" s="69"/>
      <c r="L68" s="128" t="s">
        <v>122</v>
      </c>
      <c r="M68" s="68">
        <f t="shared" ref="M68:M73" si="5">K68</f>
        <v>0</v>
      </c>
      <c r="S68" s="70"/>
      <c r="T68" s="71"/>
      <c r="U68" s="72"/>
    </row>
    <row r="69" ht="89.25" spans="1:21">
      <c r="A69" s="73" t="s">
        <v>28</v>
      </c>
      <c r="B69" s="74" t="s">
        <v>215</v>
      </c>
      <c r="C69" s="91" t="s">
        <v>115</v>
      </c>
      <c r="D69" s="133" t="s">
        <v>292</v>
      </c>
      <c r="E69" s="95" t="s">
        <v>214</v>
      </c>
      <c r="F69" s="129" t="s">
        <v>122</v>
      </c>
      <c r="G69" s="77" t="str">
        <f t="shared" si="3"/>
        <v>N</v>
      </c>
      <c r="H69" s="94"/>
      <c r="I69" s="129" t="s">
        <v>122</v>
      </c>
      <c r="J69" s="77">
        <f t="shared" si="4"/>
        <v>0</v>
      </c>
      <c r="K69" s="94"/>
      <c r="L69" s="129" t="s">
        <v>122</v>
      </c>
      <c r="M69" s="77">
        <f t="shared" si="5"/>
        <v>0</v>
      </c>
      <c r="S69" s="78"/>
      <c r="T69" s="79"/>
      <c r="U69" s="80"/>
    </row>
    <row r="70" ht="114.75" spans="1:21">
      <c r="A70" s="73" t="s">
        <v>30</v>
      </c>
      <c r="B70" s="74" t="s">
        <v>217</v>
      </c>
      <c r="C70" s="75" t="s">
        <v>116</v>
      </c>
      <c r="D70" s="126" t="s">
        <v>293</v>
      </c>
      <c r="E70" s="95" t="s">
        <v>219</v>
      </c>
      <c r="F70" s="129" t="s">
        <v>122</v>
      </c>
      <c r="G70" s="77" t="str">
        <f t="shared" si="3"/>
        <v>Y</v>
      </c>
      <c r="H70" s="94"/>
      <c r="I70" s="129" t="s">
        <v>122</v>
      </c>
      <c r="J70" s="77">
        <f t="shared" si="4"/>
        <v>0</v>
      </c>
      <c r="K70" s="94"/>
      <c r="L70" s="129" t="s">
        <v>122</v>
      </c>
      <c r="M70" s="77">
        <f t="shared" si="5"/>
        <v>0</v>
      </c>
      <c r="S70" s="49"/>
      <c r="T70" s="50"/>
      <c r="U70" s="51"/>
    </row>
    <row r="71" ht="63.75" spans="1:21">
      <c r="A71" s="73" t="s">
        <v>32</v>
      </c>
      <c r="B71" s="74" t="s">
        <v>220</v>
      </c>
      <c r="C71" s="75" t="s">
        <v>117</v>
      </c>
      <c r="D71" s="134" t="s">
        <v>294</v>
      </c>
      <c r="E71" s="77" t="s">
        <v>256</v>
      </c>
      <c r="F71" s="129" t="s">
        <v>122</v>
      </c>
      <c r="G71" s="77" t="str">
        <f t="shared" si="3"/>
        <v>NA</v>
      </c>
      <c r="H71" s="69"/>
      <c r="I71" s="129" t="s">
        <v>122</v>
      </c>
      <c r="J71" s="77">
        <f t="shared" si="4"/>
        <v>0</v>
      </c>
      <c r="K71" s="69"/>
      <c r="L71" s="129" t="s">
        <v>122</v>
      </c>
      <c r="M71" s="77">
        <f t="shared" si="5"/>
        <v>0</v>
      </c>
      <c r="S71" s="78"/>
      <c r="T71" s="79"/>
      <c r="U71" s="80"/>
    </row>
    <row r="72" ht="25.5" spans="1:21">
      <c r="A72" s="73" t="s">
        <v>39</v>
      </c>
      <c r="B72" s="74" t="s">
        <v>228</v>
      </c>
      <c r="C72" s="75" t="s">
        <v>118</v>
      </c>
      <c r="D72" s="126" t="s">
        <v>295</v>
      </c>
      <c r="E72" s="95" t="s">
        <v>256</v>
      </c>
      <c r="F72" s="129" t="s">
        <v>122</v>
      </c>
      <c r="G72" s="77" t="str">
        <f t="shared" si="3"/>
        <v>NA</v>
      </c>
      <c r="H72" s="94"/>
      <c r="I72" s="129" t="s">
        <v>122</v>
      </c>
      <c r="J72" s="77">
        <f t="shared" si="4"/>
        <v>0</v>
      </c>
      <c r="K72" s="94"/>
      <c r="L72" s="129" t="s">
        <v>122</v>
      </c>
      <c r="M72" s="77">
        <f t="shared" si="5"/>
        <v>0</v>
      </c>
      <c r="S72" s="78"/>
      <c r="T72" s="79"/>
      <c r="U72" s="80"/>
    </row>
    <row r="73" ht="51" spans="1:21">
      <c r="A73" s="81" t="s">
        <v>41</v>
      </c>
      <c r="B73" s="82" t="s">
        <v>230</v>
      </c>
      <c r="C73" s="83" t="s">
        <v>119</v>
      </c>
      <c r="D73" s="84" t="s">
        <v>296</v>
      </c>
      <c r="E73" s="67" t="s">
        <v>219</v>
      </c>
      <c r="F73" s="135" t="s">
        <v>122</v>
      </c>
      <c r="G73" s="136" t="str">
        <f t="shared" si="3"/>
        <v>Y</v>
      </c>
      <c r="H73" s="69"/>
      <c r="I73" s="135" t="s">
        <v>122</v>
      </c>
      <c r="J73" s="136">
        <f t="shared" si="4"/>
        <v>0</v>
      </c>
      <c r="K73" s="69"/>
      <c r="L73" s="135" t="s">
        <v>122</v>
      </c>
      <c r="M73" s="136">
        <f t="shared" si="5"/>
        <v>0</v>
      </c>
      <c r="S73" s="130"/>
      <c r="T73" s="131"/>
      <c r="U73" s="132"/>
    </row>
    <row r="74" spans="1:21">
      <c r="A74" s="85" t="s">
        <v>120</v>
      </c>
      <c r="B74" s="86" t="s">
        <v>120</v>
      </c>
      <c r="C74" s="54" t="s">
        <v>121</v>
      </c>
      <c r="D74" s="55" t="s">
        <v>297</v>
      </c>
      <c r="E74" s="56"/>
      <c r="F74" s="57"/>
      <c r="G74" s="58">
        <f>IF(G75="Y",1,0)</f>
        <v>1</v>
      </c>
      <c r="H74" s="59"/>
      <c r="I74" s="57"/>
      <c r="J74" s="58">
        <f>IF(J75="Y",1,0)</f>
        <v>0</v>
      </c>
      <c r="K74" s="59"/>
      <c r="L74" s="57"/>
      <c r="M74" s="58">
        <f>IF(M75="Y",1,0)</f>
        <v>0</v>
      </c>
      <c r="S74" s="60">
        <f>COUNTIF(E74:M74,1)+COUNTIF(E74:M74,0)</f>
        <v>3</v>
      </c>
      <c r="T74" s="61">
        <f>COUNTIF(E74:M74,1)</f>
        <v>1</v>
      </c>
      <c r="U74" s="62">
        <f>T74/S74</f>
        <v>0.333333333333333</v>
      </c>
    </row>
    <row r="75" ht="51" spans="1:21">
      <c r="A75" s="101" t="s">
        <v>189</v>
      </c>
      <c r="B75" s="102" t="s">
        <v>298</v>
      </c>
      <c r="C75" s="103" t="s">
        <v>190</v>
      </c>
      <c r="D75" s="137" t="s">
        <v>299</v>
      </c>
      <c r="E75" s="138" t="s">
        <v>122</v>
      </c>
      <c r="F75" s="67" t="s">
        <v>219</v>
      </c>
      <c r="G75" s="139" t="str">
        <f>F75</f>
        <v>Y</v>
      </c>
      <c r="H75" s="140" t="s">
        <v>122</v>
      </c>
      <c r="I75" s="67"/>
      <c r="J75" s="139">
        <f>I75</f>
        <v>0</v>
      </c>
      <c r="K75" s="140" t="s">
        <v>122</v>
      </c>
      <c r="L75" s="67"/>
      <c r="M75" s="139">
        <f>L75</f>
        <v>0</v>
      </c>
      <c r="S75" s="130"/>
      <c r="T75" s="131"/>
      <c r="U75" s="132"/>
    </row>
    <row r="76" ht="51" spans="1:21">
      <c r="A76" s="85" t="s">
        <v>123</v>
      </c>
      <c r="B76" s="86" t="s">
        <v>123</v>
      </c>
      <c r="C76" s="54" t="s">
        <v>124</v>
      </c>
      <c r="D76" s="55" t="s">
        <v>300</v>
      </c>
      <c r="E76" s="56"/>
      <c r="F76" s="57"/>
      <c r="G76" s="58">
        <f>IF(AND(G77="Y",G78="Y"),1,0)</f>
        <v>1</v>
      </c>
      <c r="H76" s="59"/>
      <c r="I76" s="57"/>
      <c r="J76" s="58">
        <f>IF(AND(J77="Y",J78="Y"),1,0)</f>
        <v>0</v>
      </c>
      <c r="K76" s="59"/>
      <c r="L76" s="57"/>
      <c r="M76" s="58">
        <f>IF(AND(M77="Y",M78="Y"),1,0)</f>
        <v>0</v>
      </c>
      <c r="S76" s="60">
        <f>COUNTIF(E76:M76,1)+COUNTIF(E76:M76,0)</f>
        <v>3</v>
      </c>
      <c r="T76" s="61">
        <f>COUNTIF(E76:M76,1)</f>
        <v>1</v>
      </c>
      <c r="U76" s="62">
        <f>T76/S76</f>
        <v>0.333333333333333</v>
      </c>
    </row>
    <row r="77" ht="25.5" spans="1:21">
      <c r="A77" s="63" t="s">
        <v>26</v>
      </c>
      <c r="B77" s="64" t="s">
        <v>223</v>
      </c>
      <c r="C77" s="65" t="s">
        <v>125</v>
      </c>
      <c r="D77" s="66" t="s">
        <v>301</v>
      </c>
      <c r="E77" s="67" t="s">
        <v>219</v>
      </c>
      <c r="F77" s="67" t="s">
        <v>219</v>
      </c>
      <c r="G77" s="68" t="str">
        <f>IF(AND(E77="Y",F77="Y"),"Y","N")</f>
        <v>Y</v>
      </c>
      <c r="H77" s="69"/>
      <c r="I77" s="67"/>
      <c r="J77" s="68" t="str">
        <f>IF(AND(H77="Y",I77="Y"),"Y","N")</f>
        <v>N</v>
      </c>
      <c r="K77" s="69"/>
      <c r="L77" s="67"/>
      <c r="M77" s="68" t="str">
        <f>IF(AND(K77="Y",L77="Y"),"Y","N")</f>
        <v>N</v>
      </c>
      <c r="S77" s="141"/>
      <c r="T77" s="142"/>
      <c r="U77" s="143"/>
    </row>
    <row r="78" ht="38.25" spans="1:21">
      <c r="A78" s="73" t="s">
        <v>28</v>
      </c>
      <c r="B78" s="74" t="s">
        <v>215</v>
      </c>
      <c r="C78" s="75" t="s">
        <v>126</v>
      </c>
      <c r="D78" s="76" t="s">
        <v>302</v>
      </c>
      <c r="E78" s="67" t="s">
        <v>219</v>
      </c>
      <c r="F78" s="67" t="s">
        <v>219</v>
      </c>
      <c r="G78" s="68" t="str">
        <f>IF(AND(E78="Y",F78="Y"),"Y","N")</f>
        <v>Y</v>
      </c>
      <c r="H78" s="69"/>
      <c r="I78" s="67"/>
      <c r="J78" s="68" t="str">
        <f>IF(AND(H78="Y",I78="Y"),"Y","N")</f>
        <v>N</v>
      </c>
      <c r="K78" s="69"/>
      <c r="L78" s="67"/>
      <c r="M78" s="68" t="str">
        <f>IF(AND(K78="Y",L78="Y"),"Y","N")</f>
        <v>N</v>
      </c>
      <c r="S78" s="130"/>
      <c r="T78" s="131"/>
      <c r="U78" s="132"/>
    </row>
    <row r="79" ht="39" spans="1:21">
      <c r="A79" s="81" t="s">
        <v>30</v>
      </c>
      <c r="B79" s="82" t="s">
        <v>217</v>
      </c>
      <c r="C79" s="83" t="s">
        <v>127</v>
      </c>
      <c r="D79" s="84" t="s">
        <v>303</v>
      </c>
      <c r="E79" s="67" t="s">
        <v>219</v>
      </c>
      <c r="F79" s="67" t="s">
        <v>219</v>
      </c>
      <c r="G79" s="68" t="str">
        <f>IF(AND(E79="Y",F79="Y"),"Y","N")</f>
        <v>Y</v>
      </c>
      <c r="H79" s="69"/>
      <c r="I79" s="67"/>
      <c r="J79" s="68" t="str">
        <f>IF(AND(H79="Y",I79="Y"),"Y","N")</f>
        <v>N</v>
      </c>
      <c r="K79" s="69"/>
      <c r="L79" s="67"/>
      <c r="M79" s="68" t="str">
        <f>IF(AND(K79="Y",L79="Y"),"Y","N")</f>
        <v>N</v>
      </c>
      <c r="S79" s="70"/>
      <c r="T79" s="71"/>
      <c r="U79" s="72"/>
    </row>
    <row r="80" spans="1:21">
      <c r="A80" s="85" t="s">
        <v>128</v>
      </c>
      <c r="B80" s="86" t="s">
        <v>128</v>
      </c>
      <c r="C80" s="54" t="s">
        <v>129</v>
      </c>
      <c r="D80" s="55" t="s">
        <v>304</v>
      </c>
      <c r="E80" s="56"/>
      <c r="F80" s="57"/>
      <c r="G80" s="58" t="str">
        <f>IF(G81="Y",1,(IF(G81="NA","Not applicable",0)))</f>
        <v>Not applicable</v>
      </c>
      <c r="H80" s="59"/>
      <c r="I80" s="57"/>
      <c r="J80" s="58">
        <f>IF(J81="Y",1,(IF(J81="NA","Not applicable",0)))</f>
        <v>0</v>
      </c>
      <c r="K80" s="59"/>
      <c r="L80" s="57"/>
      <c r="M80" s="58">
        <f>IF(M81="Y",1,(IF(M81="NA","Not applicable",0)))</f>
        <v>0</v>
      </c>
      <c r="S80" s="60">
        <f>COUNTIF(E80:M80,1)+COUNTIF(E80:M80,0)</f>
        <v>2</v>
      </c>
      <c r="T80" s="61">
        <f>COUNTIF(E80:M80,1)</f>
        <v>0</v>
      </c>
      <c r="U80" s="62">
        <f>T80/S80</f>
        <v>0</v>
      </c>
    </row>
    <row r="81" ht="76.5" spans="1:21">
      <c r="A81" s="101" t="s">
        <v>26</v>
      </c>
      <c r="B81" s="102" t="s">
        <v>223</v>
      </c>
      <c r="C81" s="123" t="s">
        <v>191</v>
      </c>
      <c r="D81" s="144" t="s">
        <v>305</v>
      </c>
      <c r="E81" s="138" t="s">
        <v>122</v>
      </c>
      <c r="F81" s="95" t="s">
        <v>256</v>
      </c>
      <c r="G81" s="139" t="str">
        <f>F81</f>
        <v>NA</v>
      </c>
      <c r="H81" s="140" t="s">
        <v>122</v>
      </c>
      <c r="I81" s="95"/>
      <c r="J81" s="139">
        <f>I81</f>
        <v>0</v>
      </c>
      <c r="K81" s="140" t="s">
        <v>122</v>
      </c>
      <c r="L81" s="95"/>
      <c r="M81" s="139">
        <f>L81</f>
        <v>0</v>
      </c>
      <c r="S81" s="49"/>
      <c r="T81" s="50"/>
      <c r="U81" s="51"/>
    </row>
    <row r="82" ht="26.25" spans="1:21">
      <c r="A82" s="85">
        <v>11</v>
      </c>
      <c r="B82" s="86" t="s">
        <v>240</v>
      </c>
      <c r="C82" s="54" t="s">
        <v>130</v>
      </c>
      <c r="D82" s="55" t="s">
        <v>306</v>
      </c>
      <c r="E82" s="56"/>
      <c r="F82" s="57"/>
      <c r="G82" s="58" t="str">
        <f>IF(G83="Y",1,(IF(G83="NA","Not applicable",0)))</f>
        <v>Not applicable</v>
      </c>
      <c r="H82" s="59"/>
      <c r="I82" s="57"/>
      <c r="J82" s="58">
        <f>IF(J83="Y",1,(IF(J83="NA","Not applicable",0)))</f>
        <v>0</v>
      </c>
      <c r="K82" s="59"/>
      <c r="L82" s="57"/>
      <c r="M82" s="58">
        <f>IF(M83="Y",1,(IF(M83="NA","Not applicable",0)))</f>
        <v>0</v>
      </c>
      <c r="S82" s="60">
        <f>COUNTIF(E82:M82,1)+COUNTIF(E82:M82,0)</f>
        <v>2</v>
      </c>
      <c r="T82" s="61">
        <f>COUNTIF(E82:M82,1)</f>
        <v>0</v>
      </c>
      <c r="U82" s="62">
        <f>T82/S82</f>
        <v>0</v>
      </c>
    </row>
    <row r="83" ht="66" customHeight="1" spans="1:21">
      <c r="A83" s="101" t="s">
        <v>26</v>
      </c>
      <c r="B83" s="102" t="s">
        <v>223</v>
      </c>
      <c r="C83" s="103" t="s">
        <v>131</v>
      </c>
      <c r="D83" s="84" t="s">
        <v>307</v>
      </c>
      <c r="E83" s="95" t="s">
        <v>256</v>
      </c>
      <c r="F83" s="95" t="s">
        <v>256</v>
      </c>
      <c r="G83" s="93" t="str">
        <f>IF(AND(E83="NA",F83="NA"),"NA",IF(AND(E83="Y",OR(F83="Y",F83="NA")),"Y",IF(AND(OR(E83="Y",E83="NA"),F83="Y"),"Y","N")))</f>
        <v>NA</v>
      </c>
      <c r="H83" s="94"/>
      <c r="I83" s="95"/>
      <c r="J83" s="93" t="str">
        <f>IF(AND(H83="NA",I83="NA"),"NA",IF(AND(H83="Y",OR(I83="Y",I83="NA")),"Y",IF(AND(OR(H83="Y",H83="NA"),I83="Y"),"Y","N")))</f>
        <v>N</v>
      </c>
      <c r="K83" s="94"/>
      <c r="L83" s="95"/>
      <c r="M83" s="93" t="str">
        <f>IF(AND(K83="NA",L83="NA"),"NA",IF(AND(K83="Y",OR(L83="Y",L83="NA")),"Y",IF(AND(OR(K83="Y",K83="NA"),L83="Y"),"Y","N")))</f>
        <v>N</v>
      </c>
      <c r="S83" s="70"/>
      <c r="T83" s="71"/>
      <c r="U83" s="72"/>
    </row>
    <row r="84" ht="25.5" spans="1:21">
      <c r="A84" s="85">
        <v>12</v>
      </c>
      <c r="B84" s="86" t="s">
        <v>242</v>
      </c>
      <c r="C84" s="99" t="s">
        <v>132</v>
      </c>
      <c r="D84" s="100" t="s">
        <v>308</v>
      </c>
      <c r="E84" s="56"/>
      <c r="F84" s="57"/>
      <c r="G84" s="58">
        <f>IF(G85="Y",1,0)</f>
        <v>0</v>
      </c>
      <c r="H84" s="59"/>
      <c r="I84" s="57"/>
      <c r="J84" s="58">
        <f>IF(J85="Y",1,0)</f>
        <v>0</v>
      </c>
      <c r="K84" s="59"/>
      <c r="L84" s="57"/>
      <c r="M84" s="58">
        <f>IF(M85="Y",1,0)</f>
        <v>0</v>
      </c>
      <c r="S84" s="60">
        <f>COUNTIF(E84:M84,1)+COUNTIF(E84:M84,0)</f>
        <v>3</v>
      </c>
      <c r="T84" s="61">
        <f>COUNTIF(E84:M84,1)</f>
        <v>0</v>
      </c>
      <c r="U84" s="62">
        <f>T84/S84</f>
        <v>0</v>
      </c>
    </row>
    <row r="85" ht="77.25" customHeight="1" spans="1:21">
      <c r="A85" s="101" t="s">
        <v>26</v>
      </c>
      <c r="B85" s="102" t="s">
        <v>223</v>
      </c>
      <c r="C85" s="123" t="s">
        <v>192</v>
      </c>
      <c r="D85" s="145" t="s">
        <v>309</v>
      </c>
      <c r="E85" s="146" t="s">
        <v>122</v>
      </c>
      <c r="F85" s="67" t="s">
        <v>214</v>
      </c>
      <c r="G85" s="68" t="str">
        <f>F85</f>
        <v>N</v>
      </c>
      <c r="H85" s="147" t="s">
        <v>122</v>
      </c>
      <c r="I85" s="67"/>
      <c r="J85" s="68">
        <f>I85</f>
        <v>0</v>
      </c>
      <c r="K85" s="147" t="s">
        <v>122</v>
      </c>
      <c r="L85" s="67"/>
      <c r="M85" s="68">
        <f>L85</f>
        <v>0</v>
      </c>
      <c r="S85" s="78"/>
      <c r="T85" s="79"/>
      <c r="U85" s="80"/>
    </row>
    <row r="86" ht="15" customHeight="1" spans="1:21">
      <c r="A86" s="108" t="s">
        <v>133</v>
      </c>
      <c r="B86" s="109" t="s">
        <v>310</v>
      </c>
      <c r="C86" s="110"/>
      <c r="D86" s="148"/>
      <c r="E86" s="149"/>
      <c r="F86" s="150"/>
      <c r="G86" s="151"/>
      <c r="H86" s="152"/>
      <c r="I86" s="150"/>
      <c r="J86" s="151"/>
      <c r="K86" s="152"/>
      <c r="L86" s="150"/>
      <c r="M86" s="151"/>
      <c r="S86" s="49"/>
      <c r="T86" s="50"/>
      <c r="U86" s="51"/>
    </row>
    <row r="87" ht="38.25" spans="1:21">
      <c r="A87" s="85" t="s">
        <v>134</v>
      </c>
      <c r="B87" s="86" t="s">
        <v>134</v>
      </c>
      <c r="C87" s="54" t="s">
        <v>135</v>
      </c>
      <c r="D87" s="55" t="s">
        <v>311</v>
      </c>
      <c r="E87" s="56"/>
      <c r="F87" s="57"/>
      <c r="G87" s="58">
        <f>IF(AND(G88="Y",OR(G89="Y",G89="NA"),OR(G90="Y",G90="NA")),1,0)</f>
        <v>1</v>
      </c>
      <c r="H87" s="59"/>
      <c r="I87" s="57"/>
      <c r="J87" s="58">
        <f>IF(AND(J88="Y",OR(J89="Y",J89="NA"),OR(J90="Y",J90="NA")),1,0)</f>
        <v>0</v>
      </c>
      <c r="K87" s="59"/>
      <c r="L87" s="57"/>
      <c r="M87" s="58">
        <f>IF(AND(M88="Y",OR(M89="Y",M89="NA"),OR(M90="Y",M90="NA")),1,0)</f>
        <v>0</v>
      </c>
      <c r="S87" s="60">
        <f>COUNTIF(E87:M87,1)+COUNTIF(E87:M87,0)</f>
        <v>3</v>
      </c>
      <c r="T87" s="61">
        <f>COUNTIF(E87:M87,1)</f>
        <v>1</v>
      </c>
      <c r="U87" s="62">
        <f>T87/S87</f>
        <v>0.333333333333333</v>
      </c>
    </row>
    <row r="88" spans="1:21">
      <c r="A88" s="63" t="s">
        <v>26</v>
      </c>
      <c r="B88" s="64" t="s">
        <v>223</v>
      </c>
      <c r="C88" s="65" t="s">
        <v>136</v>
      </c>
      <c r="D88" s="66" t="s">
        <v>312</v>
      </c>
      <c r="E88" s="67" t="s">
        <v>219</v>
      </c>
      <c r="F88" s="67" t="s">
        <v>219</v>
      </c>
      <c r="G88" s="68" t="str">
        <f>IF(AND(E88="Y",F88="Y"),"Y","N")</f>
        <v>Y</v>
      </c>
      <c r="H88" s="69"/>
      <c r="I88" s="67"/>
      <c r="J88" s="68" t="str">
        <f>IF(AND(H88="Y",I88="Y"),"Y","N")</f>
        <v>N</v>
      </c>
      <c r="K88" s="69"/>
      <c r="L88" s="67"/>
      <c r="M88" s="68" t="str">
        <f>IF(AND(K88="Y",L88="Y"),"Y","N")</f>
        <v>N</v>
      </c>
      <c r="S88" s="70"/>
      <c r="T88" s="71"/>
      <c r="U88" s="72"/>
    </row>
    <row r="89" ht="25.5" spans="1:21">
      <c r="A89" s="73" t="s">
        <v>28</v>
      </c>
      <c r="B89" s="74" t="s">
        <v>215</v>
      </c>
      <c r="C89" s="75" t="s">
        <v>137</v>
      </c>
      <c r="D89" s="126" t="s">
        <v>313</v>
      </c>
      <c r="E89" s="95" t="s">
        <v>219</v>
      </c>
      <c r="F89" s="95" t="s">
        <v>219</v>
      </c>
      <c r="G89" s="93" t="str">
        <f>IF(AND(E89="NA",F89="NA"),"NA",IF(AND(E89="Y",OR(F89="Y",F89="NA")),"Y",IF(AND(OR(E89="Y",E89="NA"),F89="Y"),"Y","N")))</f>
        <v>Y</v>
      </c>
      <c r="H89" s="94"/>
      <c r="I89" s="95"/>
      <c r="J89" s="93" t="str">
        <f>IF(AND(H89="NA",I89="NA"),"NA",IF(AND(H89="Y",OR(I89="Y",I89="NA")),"Y",IF(AND(OR(H89="Y",H89="NA"),I89="Y"),"Y","N")))</f>
        <v>N</v>
      </c>
      <c r="K89" s="94"/>
      <c r="L89" s="95"/>
      <c r="M89" s="93" t="str">
        <f>IF(AND(K89="NA",L89="NA"),"NA",IF(AND(K89="Y",OR(L89="Y",L89="NA")),"Y",IF(AND(OR(K89="Y",K89="NA"),L89="Y"),"Y","N")))</f>
        <v>N</v>
      </c>
      <c r="S89" s="78"/>
      <c r="T89" s="79"/>
      <c r="U89" s="80"/>
    </row>
    <row r="90" ht="63.75" spans="1:21">
      <c r="A90" s="81" t="s">
        <v>30</v>
      </c>
      <c r="B90" s="82" t="s">
        <v>217</v>
      </c>
      <c r="C90" s="83" t="s">
        <v>138</v>
      </c>
      <c r="D90" s="127" t="s">
        <v>314</v>
      </c>
      <c r="E90" s="95" t="s">
        <v>256</v>
      </c>
      <c r="F90" s="95" t="s">
        <v>256</v>
      </c>
      <c r="G90" s="93" t="str">
        <f>IF(AND(E90="NA",F90="NA"),"NA",IF(AND(E90="Y",OR(F90="Y",F90="NA")),"Y",IF(AND(OR(E90="Y",E90="NA"),F90="Y"),"Y","N")))</f>
        <v>NA</v>
      </c>
      <c r="H90" s="94"/>
      <c r="I90" s="95"/>
      <c r="J90" s="93" t="str">
        <f>IF(AND(H90="NA",I90="NA"),"NA",IF(AND(H90="Y",OR(I90="Y",I90="NA")),"Y",IF(AND(OR(H90="Y",H90="NA"),I90="Y"),"Y","N")))</f>
        <v>N</v>
      </c>
      <c r="K90" s="94"/>
      <c r="L90" s="95"/>
      <c r="M90" s="93" t="str">
        <f>IF(AND(K90="NA",L90="NA"),"NA",IF(AND(K90="Y",OR(L90="Y",L90="NA")),"Y",IF(AND(OR(K90="Y",K90="NA"),L90="Y"),"Y","N")))</f>
        <v>N</v>
      </c>
      <c r="S90" s="49"/>
      <c r="T90" s="50"/>
      <c r="U90" s="51"/>
    </row>
    <row r="91" ht="38.25" spans="1:21">
      <c r="A91" s="85" t="s">
        <v>139</v>
      </c>
      <c r="B91" s="86" t="s">
        <v>139</v>
      </c>
      <c r="C91" s="54" t="s">
        <v>140</v>
      </c>
      <c r="D91" s="55" t="s">
        <v>315</v>
      </c>
      <c r="E91" s="56"/>
      <c r="F91" s="57"/>
      <c r="G91" s="58">
        <f>IF(AND(G92="Y",G93="Y",G94="Y",G95="Y"),1,0)</f>
        <v>0</v>
      </c>
      <c r="H91" s="59"/>
      <c r="I91" s="57"/>
      <c r="J91" s="58">
        <f>IF(AND(J92="Y",J93="Y",J94="Y",J95="Y"),1,0)</f>
        <v>0</v>
      </c>
      <c r="K91" s="59"/>
      <c r="L91" s="57"/>
      <c r="M91" s="58">
        <f>IF(AND(M92="Y",M93="Y",M94="Y",M95="Y"),1,0)</f>
        <v>0</v>
      </c>
      <c r="S91" s="60">
        <f>COUNTIF(E91:M91,1)+COUNTIF(E91:M91,0)</f>
        <v>3</v>
      </c>
      <c r="T91" s="61">
        <f>COUNTIF(E91:M91,1)</f>
        <v>0</v>
      </c>
      <c r="U91" s="62">
        <f>T91/S91</f>
        <v>0</v>
      </c>
    </row>
    <row r="92" spans="1:21">
      <c r="A92" s="63" t="s">
        <v>26</v>
      </c>
      <c r="B92" s="64" t="s">
        <v>26</v>
      </c>
      <c r="C92" s="65" t="s">
        <v>141</v>
      </c>
      <c r="D92" s="66" t="s">
        <v>316</v>
      </c>
      <c r="E92" s="67" t="s">
        <v>219</v>
      </c>
      <c r="F92" s="67" t="s">
        <v>219</v>
      </c>
      <c r="G92" s="68" t="str">
        <f>IF(AND(E92="Y",F92="Y"),"Y","N")</f>
        <v>Y</v>
      </c>
      <c r="H92" s="69"/>
      <c r="I92" s="67"/>
      <c r="J92" s="68" t="str">
        <f>IF(AND(H92="Y",I92="Y"),"Y","N")</f>
        <v>N</v>
      </c>
      <c r="K92" s="69"/>
      <c r="L92" s="67"/>
      <c r="M92" s="68" t="str">
        <f>IF(AND(K92="Y",L92="Y"),"Y","N")</f>
        <v>N</v>
      </c>
      <c r="S92" s="78"/>
      <c r="T92" s="79"/>
      <c r="U92" s="80"/>
    </row>
    <row r="93" ht="25.5" spans="1:21">
      <c r="A93" s="73" t="s">
        <v>28</v>
      </c>
      <c r="B93" s="74" t="s">
        <v>28</v>
      </c>
      <c r="C93" s="75" t="s">
        <v>142</v>
      </c>
      <c r="D93" s="76" t="s">
        <v>317</v>
      </c>
      <c r="E93" s="67" t="s">
        <v>219</v>
      </c>
      <c r="F93" s="67" t="s">
        <v>219</v>
      </c>
      <c r="G93" s="68" t="str">
        <f>IF(AND(E93="Y",F93="Y"),"Y","N")</f>
        <v>Y</v>
      </c>
      <c r="H93" s="69"/>
      <c r="I93" s="67"/>
      <c r="J93" s="68" t="str">
        <f>IF(AND(H93="Y",I93="Y"),"Y","N")</f>
        <v>N</v>
      </c>
      <c r="K93" s="69"/>
      <c r="L93" s="67"/>
      <c r="M93" s="68" t="str">
        <f>IF(AND(K93="Y",L93="Y"),"Y","N")</f>
        <v>N</v>
      </c>
      <c r="S93" s="78"/>
      <c r="T93" s="79"/>
      <c r="U93" s="80"/>
    </row>
    <row r="94" spans="1:21">
      <c r="A94" s="73" t="s">
        <v>30</v>
      </c>
      <c r="B94" s="90" t="s">
        <v>30</v>
      </c>
      <c r="C94" s="65" t="s">
        <v>143</v>
      </c>
      <c r="D94" s="66" t="s">
        <v>318</v>
      </c>
      <c r="E94" s="67" t="s">
        <v>214</v>
      </c>
      <c r="F94" s="67" t="s">
        <v>214</v>
      </c>
      <c r="G94" s="68" t="str">
        <f>IF(AND(E94="Y",F94="Y"),"Y","N")</f>
        <v>N</v>
      </c>
      <c r="H94" s="69"/>
      <c r="I94" s="67"/>
      <c r="J94" s="68" t="str">
        <f>IF(AND(H94="Y",I94="Y"),"Y","N")</f>
        <v>N</v>
      </c>
      <c r="K94" s="69"/>
      <c r="L94" s="67"/>
      <c r="M94" s="68" t="str">
        <f>IF(AND(K94="Y",L94="Y"),"Y","N")</f>
        <v>N</v>
      </c>
      <c r="S94" s="78"/>
      <c r="T94" s="79"/>
      <c r="U94" s="80"/>
    </row>
    <row r="95" ht="13.5" spans="1:21">
      <c r="A95" s="81" t="s">
        <v>32</v>
      </c>
      <c r="B95" s="82" t="s">
        <v>32</v>
      </c>
      <c r="C95" s="83" t="s">
        <v>144</v>
      </c>
      <c r="D95" s="84" t="s">
        <v>319</v>
      </c>
      <c r="E95" s="67" t="s">
        <v>214</v>
      </c>
      <c r="F95" s="67" t="s">
        <v>214</v>
      </c>
      <c r="G95" s="68" t="str">
        <f>IF(AND(E95="Y",F95="Y"),"Y","N")</f>
        <v>N</v>
      </c>
      <c r="H95" s="69"/>
      <c r="I95" s="67"/>
      <c r="J95" s="68" t="str">
        <f>IF(AND(H95="Y",I95="Y"),"Y","N")</f>
        <v>N</v>
      </c>
      <c r="K95" s="69"/>
      <c r="L95" s="67"/>
      <c r="M95" s="68" t="str">
        <f>IF(AND(K95="Y",L95="Y"),"Y","N")</f>
        <v>N</v>
      </c>
      <c r="S95" s="130"/>
      <c r="T95" s="131"/>
      <c r="U95" s="132"/>
    </row>
    <row r="96" ht="25.5" spans="1:21">
      <c r="A96" s="85" t="s">
        <v>145</v>
      </c>
      <c r="B96" s="86" t="s">
        <v>145</v>
      </c>
      <c r="C96" s="54" t="s">
        <v>146</v>
      </c>
      <c r="D96" s="55" t="s">
        <v>320</v>
      </c>
      <c r="E96" s="56"/>
      <c r="F96" s="57"/>
      <c r="G96" s="58">
        <f>IF(AND(G97="Y",G98="Y",G99="Y"),1,0)</f>
        <v>0</v>
      </c>
      <c r="H96" s="59"/>
      <c r="I96" s="57"/>
      <c r="J96" s="58">
        <f>IF(AND(J97="Y",J98="Y",J99="Y"),1,0)</f>
        <v>0</v>
      </c>
      <c r="K96" s="59"/>
      <c r="L96" s="57"/>
      <c r="M96" s="58">
        <f>IF(AND(M97="Y",M98="Y",M99="Y"),1,0)</f>
        <v>0</v>
      </c>
      <c r="S96" s="60">
        <f>COUNTIF(E96:M96,1)+COUNTIF(E96:M96,0)</f>
        <v>3</v>
      </c>
      <c r="T96" s="61">
        <f>COUNTIF(E96:M96,1)</f>
        <v>0</v>
      </c>
      <c r="U96" s="62">
        <f>T96/S96</f>
        <v>0</v>
      </c>
    </row>
    <row r="97" ht="25.5" spans="1:21">
      <c r="A97" s="63" t="s">
        <v>26</v>
      </c>
      <c r="B97" s="64" t="s">
        <v>26</v>
      </c>
      <c r="C97" s="65" t="s">
        <v>193</v>
      </c>
      <c r="D97" s="66" t="s">
        <v>321</v>
      </c>
      <c r="E97" s="146" t="s">
        <v>122</v>
      </c>
      <c r="F97" s="67" t="s">
        <v>214</v>
      </c>
      <c r="G97" s="68" t="str">
        <f>F97</f>
        <v>N</v>
      </c>
      <c r="H97" s="147" t="s">
        <v>122</v>
      </c>
      <c r="I97" s="67"/>
      <c r="J97" s="68">
        <f>I97</f>
        <v>0</v>
      </c>
      <c r="K97" s="147" t="s">
        <v>122</v>
      </c>
      <c r="L97" s="67"/>
      <c r="M97" s="68">
        <f>L97</f>
        <v>0</v>
      </c>
      <c r="S97" s="78"/>
      <c r="T97" s="79"/>
      <c r="U97" s="80"/>
    </row>
    <row r="98" ht="25.5" spans="1:21">
      <c r="A98" s="73" t="s">
        <v>28</v>
      </c>
      <c r="B98" s="74" t="s">
        <v>28</v>
      </c>
      <c r="C98" s="75" t="s">
        <v>194</v>
      </c>
      <c r="D98" s="126" t="s">
        <v>322</v>
      </c>
      <c r="E98" s="153" t="s">
        <v>122</v>
      </c>
      <c r="F98" s="67" t="s">
        <v>214</v>
      </c>
      <c r="G98" s="77" t="str">
        <f>F98</f>
        <v>N</v>
      </c>
      <c r="H98" s="154" t="s">
        <v>122</v>
      </c>
      <c r="I98" s="67"/>
      <c r="J98" s="77">
        <f>I98</f>
        <v>0</v>
      </c>
      <c r="K98" s="154" t="s">
        <v>122</v>
      </c>
      <c r="L98" s="67"/>
      <c r="M98" s="77">
        <f>L98</f>
        <v>0</v>
      </c>
      <c r="S98" s="78"/>
      <c r="T98" s="79"/>
      <c r="U98" s="80"/>
    </row>
    <row r="99" ht="25.5" spans="1:21">
      <c r="A99" s="81" t="s">
        <v>30</v>
      </c>
      <c r="B99" s="82" t="s">
        <v>30</v>
      </c>
      <c r="C99" s="83" t="s">
        <v>195</v>
      </c>
      <c r="D99" s="155" t="s">
        <v>323</v>
      </c>
      <c r="E99" s="156" t="s">
        <v>122</v>
      </c>
      <c r="F99" s="67" t="s">
        <v>219</v>
      </c>
      <c r="G99" s="136" t="str">
        <f>F99</f>
        <v>Y</v>
      </c>
      <c r="H99" s="157" t="s">
        <v>122</v>
      </c>
      <c r="I99" s="67"/>
      <c r="J99" s="136">
        <f>I99</f>
        <v>0</v>
      </c>
      <c r="K99" s="157" t="s">
        <v>122</v>
      </c>
      <c r="L99" s="67"/>
      <c r="M99" s="136">
        <f>L99</f>
        <v>0</v>
      </c>
      <c r="S99" s="49"/>
      <c r="T99" s="50"/>
      <c r="U99" s="51"/>
    </row>
    <row r="100" spans="1:21">
      <c r="A100" s="85" t="s">
        <v>147</v>
      </c>
      <c r="B100" s="86" t="s">
        <v>147</v>
      </c>
      <c r="C100" s="54" t="s">
        <v>148</v>
      </c>
      <c r="D100" s="55" t="s">
        <v>324</v>
      </c>
      <c r="E100" s="56"/>
      <c r="F100" s="57"/>
      <c r="G100" s="58">
        <f>IF(AND(G101="Y",OR(G102="Y",G102="NA")),1,0)</f>
        <v>1</v>
      </c>
      <c r="H100" s="59"/>
      <c r="I100" s="57"/>
      <c r="J100" s="58">
        <f>IF(AND(J101="Y",OR(J102="Y",J102="NA")),1,0)</f>
        <v>0</v>
      </c>
      <c r="K100" s="59"/>
      <c r="L100" s="57"/>
      <c r="M100" s="58">
        <f>IF(AND(M101="Y",OR(M102="Y",M102="NA")),1,0)</f>
        <v>0</v>
      </c>
      <c r="S100" s="60">
        <f>COUNTIF(E100:M100,1)+COUNTIF(E100:M100,0)</f>
        <v>3</v>
      </c>
      <c r="T100" s="61">
        <f>COUNTIF(E100:M100,1)</f>
        <v>1</v>
      </c>
      <c r="U100" s="62">
        <f>T100/S100</f>
        <v>0.333333333333333</v>
      </c>
    </row>
    <row r="101" ht="25.5" spans="1:21">
      <c r="A101" s="63" t="s">
        <v>26</v>
      </c>
      <c r="B101" s="64" t="s">
        <v>26</v>
      </c>
      <c r="C101" s="65" t="s">
        <v>149</v>
      </c>
      <c r="D101" s="66" t="s">
        <v>325</v>
      </c>
      <c r="E101" s="67" t="s">
        <v>219</v>
      </c>
      <c r="F101" s="128" t="s">
        <v>122</v>
      </c>
      <c r="G101" s="68" t="str">
        <f>E101</f>
        <v>Y</v>
      </c>
      <c r="H101" s="69"/>
      <c r="I101" s="128" t="s">
        <v>122</v>
      </c>
      <c r="J101" s="68">
        <f>H101</f>
        <v>0</v>
      </c>
      <c r="K101" s="69"/>
      <c r="L101" s="128" t="s">
        <v>122</v>
      </c>
      <c r="M101" s="68">
        <f>K101</f>
        <v>0</v>
      </c>
      <c r="S101" s="70"/>
      <c r="T101" s="71"/>
      <c r="U101" s="72"/>
    </row>
    <row r="102" ht="38.25" spans="1:21">
      <c r="A102" s="81" t="s">
        <v>28</v>
      </c>
      <c r="B102" s="82" t="s">
        <v>28</v>
      </c>
      <c r="C102" s="83" t="s">
        <v>150</v>
      </c>
      <c r="D102" s="127" t="s">
        <v>326</v>
      </c>
      <c r="E102" s="95" t="s">
        <v>219</v>
      </c>
      <c r="F102" s="135" t="s">
        <v>122</v>
      </c>
      <c r="G102" s="136" t="str">
        <f>E102</f>
        <v>Y</v>
      </c>
      <c r="H102" s="94"/>
      <c r="I102" s="135" t="s">
        <v>122</v>
      </c>
      <c r="J102" s="136">
        <f>H102</f>
        <v>0</v>
      </c>
      <c r="K102" s="94"/>
      <c r="L102" s="135" t="s">
        <v>122</v>
      </c>
      <c r="M102" s="136">
        <f>K102</f>
        <v>0</v>
      </c>
      <c r="S102" s="78"/>
      <c r="T102" s="79"/>
      <c r="U102" s="80"/>
    </row>
    <row r="103" ht="25.5" spans="1:21">
      <c r="A103" s="85" t="s">
        <v>151</v>
      </c>
      <c r="B103" s="86" t="s">
        <v>151</v>
      </c>
      <c r="C103" s="54" t="s">
        <v>152</v>
      </c>
      <c r="D103" s="55" t="s">
        <v>327</v>
      </c>
      <c r="E103" s="56"/>
      <c r="F103" s="57"/>
      <c r="G103" s="58">
        <f>IF(G104="Y",1,(IF(G104="NA","Not applicable",0)))</f>
        <v>1</v>
      </c>
      <c r="H103" s="59"/>
      <c r="I103" s="57"/>
      <c r="J103" s="58">
        <f>IF(J104="Y",1,(IF(J104="NA","Not applicable",0)))</f>
        <v>0</v>
      </c>
      <c r="K103" s="59"/>
      <c r="L103" s="57"/>
      <c r="M103" s="58">
        <f>IF(M104="Y",1,(IF(M104="NA","Not applicable",0)))</f>
        <v>0</v>
      </c>
      <c r="S103" s="60">
        <f>COUNTIF(E103:M103,1)+COUNTIF(E103:M103,0)</f>
        <v>3</v>
      </c>
      <c r="T103" s="61">
        <f>COUNTIF(E103:M103,1)</f>
        <v>1</v>
      </c>
      <c r="U103" s="62">
        <f>T103/S103</f>
        <v>0.333333333333333</v>
      </c>
    </row>
    <row r="104" ht="82.5" customHeight="1" spans="1:21">
      <c r="A104" s="101" t="s">
        <v>26</v>
      </c>
      <c r="B104" s="102" t="s">
        <v>26</v>
      </c>
      <c r="C104" s="123" t="s">
        <v>153</v>
      </c>
      <c r="D104" s="122" t="s">
        <v>328</v>
      </c>
      <c r="E104" s="95" t="s">
        <v>219</v>
      </c>
      <c r="F104" s="158" t="s">
        <v>122</v>
      </c>
      <c r="G104" s="139" t="str">
        <f>E104</f>
        <v>Y</v>
      </c>
      <c r="H104" s="94"/>
      <c r="I104" s="158" t="s">
        <v>122</v>
      </c>
      <c r="J104" s="139">
        <f>H104</f>
        <v>0</v>
      </c>
      <c r="K104" s="94"/>
      <c r="L104" s="158" t="s">
        <v>122</v>
      </c>
      <c r="M104" s="139">
        <f>K104</f>
        <v>0</v>
      </c>
      <c r="S104" s="78"/>
      <c r="T104" s="79"/>
      <c r="U104" s="80"/>
    </row>
    <row r="105" ht="38.25" spans="1:21">
      <c r="A105" s="85" t="s">
        <v>154</v>
      </c>
      <c r="B105" s="86" t="s">
        <v>154</v>
      </c>
      <c r="C105" s="54" t="s">
        <v>155</v>
      </c>
      <c r="D105" s="55" t="s">
        <v>329</v>
      </c>
      <c r="E105" s="56"/>
      <c r="F105" s="57"/>
      <c r="G105" s="58">
        <f>IF(AND(G106="Y",G107="Y"),1,0)</f>
        <v>0</v>
      </c>
      <c r="H105" s="59"/>
      <c r="I105" s="57"/>
      <c r="J105" s="58">
        <f>IF(AND(J106="Y",J107="Y"),1,0)</f>
        <v>0</v>
      </c>
      <c r="K105" s="59"/>
      <c r="L105" s="57"/>
      <c r="M105" s="58">
        <f>IF(AND(M106="Y",M107="Y"),1,0)</f>
        <v>0</v>
      </c>
      <c r="S105" s="60">
        <f>COUNTIF(E105:M105,1)+COUNTIF(E105:M105,0)</f>
        <v>3</v>
      </c>
      <c r="T105" s="61">
        <f>COUNTIF(E105:M105,1)</f>
        <v>0</v>
      </c>
      <c r="U105" s="62">
        <f>T105/S105</f>
        <v>0</v>
      </c>
    </row>
    <row r="106" ht="25.5" spans="1:21">
      <c r="A106" s="63" t="s">
        <v>26</v>
      </c>
      <c r="B106" s="64" t="s">
        <v>26</v>
      </c>
      <c r="C106" s="65" t="s">
        <v>156</v>
      </c>
      <c r="D106" s="66" t="s">
        <v>330</v>
      </c>
      <c r="E106" s="67" t="s">
        <v>219</v>
      </c>
      <c r="F106" s="128" t="s">
        <v>122</v>
      </c>
      <c r="G106" s="68" t="str">
        <f>E106</f>
        <v>Y</v>
      </c>
      <c r="H106" s="69"/>
      <c r="I106" s="128" t="s">
        <v>122</v>
      </c>
      <c r="J106" s="68">
        <f>H106</f>
        <v>0</v>
      </c>
      <c r="K106" s="69"/>
      <c r="L106" s="128" t="s">
        <v>122</v>
      </c>
      <c r="M106" s="68">
        <f>K106</f>
        <v>0</v>
      </c>
      <c r="S106" s="49"/>
      <c r="T106" s="50"/>
      <c r="U106" s="51"/>
    </row>
    <row r="107" ht="25.5" spans="1:21">
      <c r="A107" s="81" t="s">
        <v>28</v>
      </c>
      <c r="B107" s="82" t="s">
        <v>28</v>
      </c>
      <c r="C107" s="83" t="s">
        <v>157</v>
      </c>
      <c r="D107" s="84" t="s">
        <v>331</v>
      </c>
      <c r="E107" s="67" t="s">
        <v>214</v>
      </c>
      <c r="F107" s="135" t="s">
        <v>122</v>
      </c>
      <c r="G107" s="136" t="str">
        <f>E107</f>
        <v>N</v>
      </c>
      <c r="H107" s="69"/>
      <c r="I107" s="135" t="s">
        <v>122</v>
      </c>
      <c r="J107" s="136">
        <f>H107</f>
        <v>0</v>
      </c>
      <c r="K107" s="69"/>
      <c r="L107" s="135" t="s">
        <v>122</v>
      </c>
      <c r="M107" s="136">
        <f>K107</f>
        <v>0</v>
      </c>
      <c r="S107" s="60"/>
      <c r="T107" s="61"/>
      <c r="U107" s="62"/>
    </row>
    <row r="108" spans="1:21">
      <c r="A108" s="85" t="s">
        <v>158</v>
      </c>
      <c r="B108" s="86" t="s">
        <v>158</v>
      </c>
      <c r="C108" s="54" t="s">
        <v>159</v>
      </c>
      <c r="D108" s="55" t="s">
        <v>332</v>
      </c>
      <c r="E108" s="56"/>
      <c r="F108" s="57"/>
      <c r="G108" s="58">
        <f>IF(G109="Y",1,0)</f>
        <v>1</v>
      </c>
      <c r="H108" s="59"/>
      <c r="I108" s="57"/>
      <c r="J108" s="58">
        <f>IF(J109="Y",1,0)</f>
        <v>0</v>
      </c>
      <c r="K108" s="59"/>
      <c r="L108" s="57"/>
      <c r="M108" s="58">
        <f>IF(M109="Y",1,0)</f>
        <v>0</v>
      </c>
      <c r="S108" s="60">
        <f>COUNTIF(E108:M108,1)+COUNTIF(E108:M108,0)</f>
        <v>3</v>
      </c>
      <c r="T108" s="61">
        <f>COUNTIF(E108:M108,1)</f>
        <v>1</v>
      </c>
      <c r="U108" s="62">
        <f>T108/S108</f>
        <v>0.333333333333333</v>
      </c>
    </row>
    <row r="109" ht="38.25" spans="1:21">
      <c r="A109" s="101" t="s">
        <v>26</v>
      </c>
      <c r="B109" s="102" t="s">
        <v>26</v>
      </c>
      <c r="C109" s="123" t="s">
        <v>160</v>
      </c>
      <c r="D109" s="145" t="s">
        <v>333</v>
      </c>
      <c r="E109" s="67" t="s">
        <v>219</v>
      </c>
      <c r="F109" s="158" t="s">
        <v>122</v>
      </c>
      <c r="G109" s="139" t="str">
        <f>E109</f>
        <v>Y</v>
      </c>
      <c r="H109" s="69"/>
      <c r="I109" s="158" t="s">
        <v>122</v>
      </c>
      <c r="J109" s="139">
        <f>H109</f>
        <v>0</v>
      </c>
      <c r="K109" s="69"/>
      <c r="L109" s="158" t="s">
        <v>122</v>
      </c>
      <c r="M109" s="139">
        <f>K109</f>
        <v>0</v>
      </c>
      <c r="S109" s="105"/>
      <c r="T109" s="106"/>
      <c r="U109" s="107"/>
    </row>
    <row r="110" ht="38.25" spans="1:21">
      <c r="A110" s="85">
        <v>16</v>
      </c>
      <c r="B110" s="86">
        <v>16</v>
      </c>
      <c r="C110" s="54" t="s">
        <v>161</v>
      </c>
      <c r="D110" s="55" t="s">
        <v>334</v>
      </c>
      <c r="E110" s="56"/>
      <c r="F110" s="57"/>
      <c r="G110" s="58">
        <f>IF(AND(G111="Y",G112="Y",G113="Y"),1,0)</f>
        <v>1</v>
      </c>
      <c r="H110" s="59"/>
      <c r="I110" s="57"/>
      <c r="J110" s="58">
        <f>IF(AND(J111="Y",J112="Y",J113="Y"),1,0)</f>
        <v>0</v>
      </c>
      <c r="K110" s="59"/>
      <c r="L110" s="57"/>
      <c r="M110" s="58">
        <f>IF(AND(M111="Y",M112="Y",M113="Y"),1,0)</f>
        <v>0</v>
      </c>
      <c r="S110" s="141">
        <f>COUNTIF(E110:M110,1)+COUNTIF(E110:M110,0)</f>
        <v>3</v>
      </c>
      <c r="T110" s="142">
        <f>COUNTIF(E110:M110,1)</f>
        <v>1</v>
      </c>
      <c r="U110" s="143">
        <f>T110/S110</f>
        <v>0.333333333333333</v>
      </c>
    </row>
    <row r="111" ht="25.5" spans="1:21">
      <c r="A111" s="63" t="s">
        <v>26</v>
      </c>
      <c r="B111" s="64" t="s">
        <v>26</v>
      </c>
      <c r="C111" s="65" t="s">
        <v>162</v>
      </c>
      <c r="D111" s="66" t="s">
        <v>335</v>
      </c>
      <c r="E111" s="67" t="s">
        <v>219</v>
      </c>
      <c r="F111" s="67" t="s">
        <v>219</v>
      </c>
      <c r="G111" s="68" t="str">
        <f>IF(AND(E111="Y",F111="Y"),"Y","N")</f>
        <v>Y</v>
      </c>
      <c r="H111" s="69"/>
      <c r="I111" s="67"/>
      <c r="J111" s="68" t="str">
        <f>IF(AND(H111="Y",I111="Y"),"Y","N")</f>
        <v>N</v>
      </c>
      <c r="K111" s="69"/>
      <c r="L111" s="159"/>
      <c r="M111" s="160" t="str">
        <f>IF(AND(K111="Y",L111="Y"),"Y","N")</f>
        <v>N</v>
      </c>
      <c r="S111" s="87"/>
      <c r="T111" s="88"/>
      <c r="U111" s="89"/>
    </row>
    <row r="112" spans="1:21">
      <c r="A112" s="73" t="s">
        <v>28</v>
      </c>
      <c r="B112" s="74" t="s">
        <v>28</v>
      </c>
      <c r="C112" s="91" t="s">
        <v>163</v>
      </c>
      <c r="D112" s="92" t="s">
        <v>336</v>
      </c>
      <c r="E112" s="67" t="s">
        <v>219</v>
      </c>
      <c r="F112" s="67" t="s">
        <v>219</v>
      </c>
      <c r="G112" s="68" t="str">
        <f>IF(AND(E112="Y",F112="Y"),"Y","N")</f>
        <v>Y</v>
      </c>
      <c r="H112" s="69"/>
      <c r="I112" s="67"/>
      <c r="J112" s="68" t="str">
        <f>IF(AND(H112="Y",I112="Y"),"Y","N")</f>
        <v>N</v>
      </c>
      <c r="K112" s="69"/>
      <c r="L112" s="159"/>
      <c r="M112" s="68" t="str">
        <f>IF(AND(K112="Y",L112="Y"),"Y","N")</f>
        <v>N</v>
      </c>
      <c r="S112" s="78"/>
      <c r="T112" s="79"/>
      <c r="U112" s="80"/>
    </row>
    <row r="113" ht="38.25" spans="1:21">
      <c r="A113" s="73" t="s">
        <v>30</v>
      </c>
      <c r="B113" s="74" t="s">
        <v>30</v>
      </c>
      <c r="C113" s="75" t="s">
        <v>164</v>
      </c>
      <c r="D113" s="76" t="s">
        <v>337</v>
      </c>
      <c r="E113" s="67" t="s">
        <v>219</v>
      </c>
      <c r="F113" s="67" t="s">
        <v>219</v>
      </c>
      <c r="G113" s="68" t="str">
        <f>IF(AND(E113="Y",F113="Y"),"Y","N")</f>
        <v>Y</v>
      </c>
      <c r="H113" s="69"/>
      <c r="I113" s="67"/>
      <c r="J113" s="68" t="str">
        <f>IF(AND(H113="Y",I113="Y"),"Y","N")</f>
        <v>N</v>
      </c>
      <c r="K113" s="69"/>
      <c r="L113" s="159"/>
      <c r="M113" s="68" t="str">
        <f>IF(AND(K113="Y",L113="Y"),"Y","N")</f>
        <v>N</v>
      </c>
      <c r="S113" s="78"/>
      <c r="T113" s="79"/>
      <c r="U113" s="80"/>
    </row>
    <row r="114" ht="38.25" spans="1:21">
      <c r="A114" s="81" t="s">
        <v>32</v>
      </c>
      <c r="B114" s="82" t="s">
        <v>32</v>
      </c>
      <c r="C114" s="83" t="s">
        <v>165</v>
      </c>
      <c r="D114" s="84" t="s">
        <v>338</v>
      </c>
      <c r="E114" s="67" t="s">
        <v>219</v>
      </c>
      <c r="F114" s="67" t="s">
        <v>219</v>
      </c>
      <c r="G114" s="68" t="str">
        <f>IF(AND(E114="Y",F114="Y"),"Y","N")</f>
        <v>Y</v>
      </c>
      <c r="H114" s="69"/>
      <c r="I114" s="67"/>
      <c r="J114" s="68" t="str">
        <f>IF(AND(H114="Y",I114="Y"),"Y","N")</f>
        <v>N</v>
      </c>
      <c r="K114" s="69"/>
      <c r="L114" s="159"/>
      <c r="M114" s="68" t="str">
        <f>IF(AND(K114="Y",L114="Y"),"Y","N")</f>
        <v>N</v>
      </c>
      <c r="S114" s="96"/>
      <c r="T114" s="97"/>
      <c r="U114" s="98"/>
    </row>
    <row r="115" ht="38.25" spans="1:21">
      <c r="A115" s="85">
        <v>17</v>
      </c>
      <c r="B115" s="86">
        <v>17</v>
      </c>
      <c r="C115" s="99" t="s">
        <v>166</v>
      </c>
      <c r="D115" s="100" t="s">
        <v>339</v>
      </c>
      <c r="E115" s="56"/>
      <c r="F115" s="161"/>
      <c r="G115" s="58" t="str">
        <f>IF(G116="N","Not applicable",(IF(AND(G117="Y",G118="Y",G119="Y",G120="Y",G121="Y"),1,0)))</f>
        <v>Not applicable</v>
      </c>
      <c r="H115" s="59"/>
      <c r="I115" s="57"/>
      <c r="J115" s="58">
        <f>IF(J116="N","Not applicable",(IF(AND(J117="Y",J118="Y",J119="Y",J120="Y",J121="Y"),1,0)))</f>
        <v>0</v>
      </c>
      <c r="K115" s="59"/>
      <c r="L115" s="57"/>
      <c r="M115" s="58">
        <f>IF(M116="N","Not applicable",(IF(AND(M117="Y",M118="Y",M119="Y",M120="Y",M121="Y"),1,0)))</f>
        <v>0</v>
      </c>
      <c r="S115" s="60">
        <f>COUNTIF(E115:M115,1)+COUNTIF(E115:M115,0)</f>
        <v>2</v>
      </c>
      <c r="T115" s="162">
        <f>COUNTIF(E115:M115,1)</f>
        <v>0</v>
      </c>
      <c r="U115" s="163">
        <f>T115/S115</f>
        <v>0</v>
      </c>
    </row>
    <row r="116" s="7" customFormat="1" ht="25.5" spans="1:21">
      <c r="A116" s="164">
        <v>0</v>
      </c>
      <c r="B116" s="165">
        <v>0</v>
      </c>
      <c r="C116" s="166" t="s">
        <v>340</v>
      </c>
      <c r="D116" s="167" t="s">
        <v>341</v>
      </c>
      <c r="E116" s="168" t="s">
        <v>122</v>
      </c>
      <c r="F116" s="67" t="s">
        <v>214</v>
      </c>
      <c r="G116" s="160" t="str">
        <f>F116</f>
        <v>N</v>
      </c>
      <c r="H116" s="169" t="s">
        <v>122</v>
      </c>
      <c r="I116" s="67"/>
      <c r="J116" s="160">
        <f t="shared" ref="J116:J121" si="6">I116</f>
        <v>0</v>
      </c>
      <c r="K116" s="169" t="s">
        <v>122</v>
      </c>
      <c r="L116" s="67"/>
      <c r="M116" s="68">
        <f t="shared" ref="M116:M121" si="7">L116</f>
        <v>0</v>
      </c>
      <c r="S116" s="70"/>
      <c r="T116" s="170"/>
      <c r="U116" s="171"/>
    </row>
    <row r="117" ht="37.5" customHeight="1" spans="1:21">
      <c r="A117" s="172" t="s">
        <v>26</v>
      </c>
      <c r="B117" s="90" t="s">
        <v>26</v>
      </c>
      <c r="C117" s="65" t="s">
        <v>198</v>
      </c>
      <c r="D117" s="173" t="s">
        <v>342</v>
      </c>
      <c r="E117" s="168" t="s">
        <v>122</v>
      </c>
      <c r="F117" s="67" t="s">
        <v>214</v>
      </c>
      <c r="G117" s="68" t="str">
        <f t="shared" ref="G117:G121" si="8">F117</f>
        <v>N</v>
      </c>
      <c r="H117" s="174" t="s">
        <v>122</v>
      </c>
      <c r="I117" s="67"/>
      <c r="J117" s="68">
        <f t="shared" si="6"/>
        <v>0</v>
      </c>
      <c r="K117" s="169" t="s">
        <v>122</v>
      </c>
      <c r="L117" s="67"/>
      <c r="M117" s="68">
        <f t="shared" si="7"/>
        <v>0</v>
      </c>
      <c r="S117" s="70"/>
      <c r="T117" s="170"/>
      <c r="U117" s="175"/>
    </row>
    <row r="118" ht="40.5" customHeight="1" spans="1:21">
      <c r="A118" s="73" t="s">
        <v>28</v>
      </c>
      <c r="B118" s="74" t="s">
        <v>28</v>
      </c>
      <c r="C118" s="75" t="s">
        <v>199</v>
      </c>
      <c r="D118" s="176" t="s">
        <v>343</v>
      </c>
      <c r="E118" s="177" t="s">
        <v>122</v>
      </c>
      <c r="F118" s="67" t="s">
        <v>214</v>
      </c>
      <c r="G118" s="77" t="str">
        <f t="shared" si="8"/>
        <v>N</v>
      </c>
      <c r="H118" s="178" t="s">
        <v>122</v>
      </c>
      <c r="I118" s="67"/>
      <c r="J118" s="77">
        <f t="shared" si="6"/>
        <v>0</v>
      </c>
      <c r="K118" s="179" t="s">
        <v>122</v>
      </c>
      <c r="L118" s="67"/>
      <c r="M118" s="77">
        <f t="shared" si="7"/>
        <v>0</v>
      </c>
      <c r="S118" s="78"/>
      <c r="T118" s="180"/>
      <c r="U118" s="181"/>
    </row>
    <row r="119" spans="1:21">
      <c r="A119" s="73" t="s">
        <v>30</v>
      </c>
      <c r="B119" s="74" t="s">
        <v>30</v>
      </c>
      <c r="C119" s="75" t="s">
        <v>200</v>
      </c>
      <c r="D119" s="176" t="s">
        <v>344</v>
      </c>
      <c r="E119" s="177" t="s">
        <v>122</v>
      </c>
      <c r="F119" s="67" t="s">
        <v>214</v>
      </c>
      <c r="G119" s="77" t="str">
        <f t="shared" si="8"/>
        <v>N</v>
      </c>
      <c r="H119" s="178" t="s">
        <v>122</v>
      </c>
      <c r="I119" s="67"/>
      <c r="J119" s="77">
        <f t="shared" si="6"/>
        <v>0</v>
      </c>
      <c r="K119" s="179" t="s">
        <v>122</v>
      </c>
      <c r="L119" s="67"/>
      <c r="M119" s="77">
        <f t="shared" si="7"/>
        <v>0</v>
      </c>
      <c r="S119" s="78"/>
      <c r="T119" s="180"/>
      <c r="U119" s="181"/>
    </row>
    <row r="120" ht="25.5" spans="1:21">
      <c r="A120" s="73" t="s">
        <v>32</v>
      </c>
      <c r="B120" s="74" t="s">
        <v>32</v>
      </c>
      <c r="C120" s="91" t="s">
        <v>201</v>
      </c>
      <c r="D120" s="182" t="s">
        <v>345</v>
      </c>
      <c r="E120" s="177" t="s">
        <v>122</v>
      </c>
      <c r="F120" s="67" t="s">
        <v>214</v>
      </c>
      <c r="G120" s="77" t="str">
        <f t="shared" si="8"/>
        <v>N</v>
      </c>
      <c r="H120" s="178" t="s">
        <v>122</v>
      </c>
      <c r="I120" s="67"/>
      <c r="J120" s="77">
        <f t="shared" si="6"/>
        <v>0</v>
      </c>
      <c r="K120" s="179" t="s">
        <v>122</v>
      </c>
      <c r="L120" s="67"/>
      <c r="M120" s="77">
        <f t="shared" si="7"/>
        <v>0</v>
      </c>
      <c r="S120" s="78"/>
      <c r="T120" s="180"/>
      <c r="U120" s="181"/>
    </row>
    <row r="121" ht="13.5" spans="1:21">
      <c r="A121" s="81" t="s">
        <v>39</v>
      </c>
      <c r="B121" s="82" t="s">
        <v>39</v>
      </c>
      <c r="C121" s="83" t="s">
        <v>202</v>
      </c>
      <c r="D121" s="183" t="s">
        <v>346</v>
      </c>
      <c r="E121" s="184" t="s">
        <v>122</v>
      </c>
      <c r="F121" s="67" t="s">
        <v>214</v>
      </c>
      <c r="G121" s="185" t="str">
        <f t="shared" si="8"/>
        <v>N</v>
      </c>
      <c r="H121" s="186" t="s">
        <v>122</v>
      </c>
      <c r="I121" s="67"/>
      <c r="J121" s="185">
        <f t="shared" si="6"/>
        <v>0</v>
      </c>
      <c r="K121" s="187" t="s">
        <v>122</v>
      </c>
      <c r="L121" s="67"/>
      <c r="M121" s="185">
        <f t="shared" si="7"/>
        <v>0</v>
      </c>
      <c r="S121" s="130"/>
      <c r="T121" s="188"/>
      <c r="U121" s="189"/>
    </row>
    <row r="122" ht="15" customHeight="1" spans="1:21">
      <c r="A122" s="108" t="s">
        <v>167</v>
      </c>
      <c r="B122" s="109" t="s">
        <v>347</v>
      </c>
      <c r="C122" s="110"/>
      <c r="D122" s="111"/>
      <c r="E122" s="112"/>
      <c r="F122" s="190"/>
      <c r="G122" s="114"/>
      <c r="H122" s="115"/>
      <c r="I122" s="113"/>
      <c r="J122" s="114"/>
      <c r="K122" s="115"/>
      <c r="L122" s="113"/>
      <c r="M122" s="114"/>
      <c r="S122" s="191"/>
      <c r="T122" s="192"/>
      <c r="U122" s="193"/>
    </row>
    <row r="123" ht="25.5" spans="1:21">
      <c r="A123" s="85">
        <v>18</v>
      </c>
      <c r="B123" s="86">
        <v>18</v>
      </c>
      <c r="C123" s="194" t="s">
        <v>168</v>
      </c>
      <c r="D123" s="100" t="s">
        <v>348</v>
      </c>
      <c r="E123" s="195"/>
      <c r="F123" s="161"/>
      <c r="G123" s="58">
        <f>IF(G124="Y",1,0)</f>
        <v>1</v>
      </c>
      <c r="H123" s="59"/>
      <c r="I123" s="57"/>
      <c r="J123" s="58">
        <f>IF(J124="Y",1,0)</f>
        <v>0</v>
      </c>
      <c r="K123" s="59"/>
      <c r="L123" s="57"/>
      <c r="M123" s="58">
        <f>IF(M124="Y",1,0)</f>
        <v>0</v>
      </c>
      <c r="S123" s="60">
        <f>COUNTIF(E123:M123,1)+COUNTIF(E123:M123,0)</f>
        <v>3</v>
      </c>
      <c r="T123" s="61">
        <f>COUNTIF(E123:M123,1)</f>
        <v>1</v>
      </c>
      <c r="U123" s="62">
        <f>T123/S123</f>
        <v>0.333333333333333</v>
      </c>
    </row>
    <row r="124" ht="25.5" spans="1:21">
      <c r="A124" s="101" t="s">
        <v>26</v>
      </c>
      <c r="B124" s="102" t="s">
        <v>26</v>
      </c>
      <c r="C124" s="103" t="s">
        <v>169</v>
      </c>
      <c r="D124" s="104" t="s">
        <v>349</v>
      </c>
      <c r="E124" s="67" t="s">
        <v>219</v>
      </c>
      <c r="F124" s="67" t="s">
        <v>219</v>
      </c>
      <c r="G124" s="77" t="str">
        <f>IF(OR(E124="Y",F124="Y"),"Y","N")</f>
        <v>Y</v>
      </c>
      <c r="H124" s="69"/>
      <c r="I124" s="67"/>
      <c r="J124" s="77" t="str">
        <f>IF(OR(H124="Y",I124="Y"),"Y","N")</f>
        <v>N</v>
      </c>
      <c r="K124" s="69"/>
      <c r="L124" s="67"/>
      <c r="M124" s="77" t="str">
        <f>IF(OR(K124="Y",L124="Y"),"Y","N")</f>
        <v>N</v>
      </c>
      <c r="S124" s="141"/>
      <c r="T124" s="142"/>
      <c r="U124" s="143"/>
    </row>
    <row r="125" ht="25.5" spans="1:21">
      <c r="A125" s="85" t="s">
        <v>170</v>
      </c>
      <c r="B125" s="86" t="s">
        <v>170</v>
      </c>
      <c r="C125" s="194" t="s">
        <v>171</v>
      </c>
      <c r="D125" s="100" t="s">
        <v>350</v>
      </c>
      <c r="E125" s="195"/>
      <c r="F125" s="161"/>
      <c r="G125" s="58">
        <f>IF(G126="Y",1,0)</f>
        <v>1</v>
      </c>
      <c r="H125" s="59"/>
      <c r="I125" s="57"/>
      <c r="J125" s="58">
        <f>IF(J126="Y",1,0)</f>
        <v>0</v>
      </c>
      <c r="K125" s="59"/>
      <c r="L125" s="57"/>
      <c r="M125" s="58">
        <f>IF(M126="Y",1,0)</f>
        <v>0</v>
      </c>
      <c r="S125" s="60">
        <f>COUNTIF(E125:M125,1)+COUNTIF(E125:M125,0)</f>
        <v>3</v>
      </c>
      <c r="T125" s="61">
        <f>COUNTIF(E125:M125,1)</f>
        <v>1</v>
      </c>
      <c r="U125" s="62">
        <f>T125/S125</f>
        <v>0.333333333333333</v>
      </c>
    </row>
    <row r="126" ht="25.5" spans="1:21">
      <c r="A126" s="101" t="s">
        <v>26</v>
      </c>
      <c r="B126" s="102" t="s">
        <v>26</v>
      </c>
      <c r="C126" s="103" t="s">
        <v>203</v>
      </c>
      <c r="D126" s="137" t="s">
        <v>351</v>
      </c>
      <c r="E126" s="196" t="s">
        <v>122</v>
      </c>
      <c r="F126" s="67" t="s">
        <v>219</v>
      </c>
      <c r="G126" s="139" t="str">
        <f>F126</f>
        <v>Y</v>
      </c>
      <c r="H126" s="140" t="s">
        <v>122</v>
      </c>
      <c r="I126" s="67"/>
      <c r="J126" s="139">
        <f>I126</f>
        <v>0</v>
      </c>
      <c r="K126" s="140" t="s">
        <v>122</v>
      </c>
      <c r="L126" s="67"/>
      <c r="M126" s="139">
        <f>L126</f>
        <v>0</v>
      </c>
      <c r="S126" s="130"/>
      <c r="T126" s="131"/>
      <c r="U126" s="132"/>
    </row>
    <row r="127" ht="25.5" spans="1:21">
      <c r="A127" s="85" t="s">
        <v>172</v>
      </c>
      <c r="B127" s="86" t="s">
        <v>172</v>
      </c>
      <c r="C127" s="194" t="s">
        <v>173</v>
      </c>
      <c r="D127" s="100" t="s">
        <v>352</v>
      </c>
      <c r="E127" s="195"/>
      <c r="F127" s="161"/>
      <c r="G127" s="58">
        <f>IF(G128="Y",1,0)</f>
        <v>1</v>
      </c>
      <c r="H127" s="59"/>
      <c r="I127" s="57"/>
      <c r="J127" s="58">
        <f>IF(J128="Y",1,0)</f>
        <v>0</v>
      </c>
      <c r="K127" s="59"/>
      <c r="L127" s="57"/>
      <c r="M127" s="58">
        <f>IF(M128="Y",1,0)</f>
        <v>0</v>
      </c>
      <c r="S127" s="60">
        <f>COUNTIF(E127:M127,1)+COUNTIF(E127:M127,0)</f>
        <v>3</v>
      </c>
      <c r="T127" s="61">
        <f>COUNTIF(E127:M127,1)</f>
        <v>1</v>
      </c>
      <c r="U127" s="62">
        <f>T127/S127</f>
        <v>0.333333333333333</v>
      </c>
    </row>
    <row r="128" ht="13.5" spans="1:21">
      <c r="A128" s="101" t="s">
        <v>26</v>
      </c>
      <c r="B128" s="102" t="s">
        <v>26</v>
      </c>
      <c r="C128" s="103" t="s">
        <v>174</v>
      </c>
      <c r="D128" s="104" t="s">
        <v>353</v>
      </c>
      <c r="E128" s="67" t="s">
        <v>219</v>
      </c>
      <c r="F128" s="67" t="s">
        <v>219</v>
      </c>
      <c r="G128" s="77" t="str">
        <f>IF(OR(E128="Y",F128="Y"),"Y","N")</f>
        <v>Y</v>
      </c>
      <c r="H128" s="69"/>
      <c r="I128" s="67"/>
      <c r="J128" s="77" t="str">
        <f>IF(OR(H128="Y",I128="Y"),"Y","N")</f>
        <v>N</v>
      </c>
      <c r="K128" s="69"/>
      <c r="L128" s="67"/>
      <c r="M128" s="77" t="str">
        <f>IF(OR(K128="Y",L128="Y"),"Y","N")</f>
        <v>N</v>
      </c>
      <c r="S128" s="130"/>
      <c r="T128" s="131"/>
      <c r="U128" s="132"/>
    </row>
    <row r="129" spans="1:21">
      <c r="A129" s="85">
        <v>20</v>
      </c>
      <c r="B129" s="86">
        <v>20</v>
      </c>
      <c r="C129" s="194" t="s">
        <v>175</v>
      </c>
      <c r="D129" s="100" t="s">
        <v>354</v>
      </c>
      <c r="E129" s="195"/>
      <c r="F129" s="161"/>
      <c r="G129" s="58">
        <f>IF(AND(G130="Y",G131="Y"),1,0)</f>
        <v>1</v>
      </c>
      <c r="H129" s="59"/>
      <c r="I129" s="57"/>
      <c r="J129" s="58">
        <f>IF(AND(J130="Y",J131="Y"),1,0)</f>
        <v>0</v>
      </c>
      <c r="K129" s="59"/>
      <c r="L129" s="57"/>
      <c r="M129" s="58">
        <f>IF(AND(M130="Y",M131="Y"),1,0)</f>
        <v>0</v>
      </c>
      <c r="S129" s="60">
        <f>COUNTIF(E129:M129,1)+COUNTIF(E129:M129,0)</f>
        <v>3</v>
      </c>
      <c r="T129" s="61">
        <f>COUNTIF(E129:M129,1)</f>
        <v>1</v>
      </c>
      <c r="U129" s="62">
        <f>T129/S129</f>
        <v>0.333333333333333</v>
      </c>
    </row>
    <row r="130" ht="51" spans="1:21">
      <c r="A130" s="63" t="s">
        <v>26</v>
      </c>
      <c r="B130" s="64" t="s">
        <v>26</v>
      </c>
      <c r="C130" s="118" t="s">
        <v>176</v>
      </c>
      <c r="D130" s="119" t="s">
        <v>355</v>
      </c>
      <c r="E130" s="67" t="s">
        <v>219</v>
      </c>
      <c r="F130" s="67" t="s">
        <v>219</v>
      </c>
      <c r="G130" s="77" t="str">
        <f>IF(OR(E130="Y",F130="Y"),"Y","N")</f>
        <v>Y</v>
      </c>
      <c r="H130" s="69"/>
      <c r="I130" s="67"/>
      <c r="J130" s="77" t="str">
        <f>IF(OR(H130="Y",I130="Y"),"Y","N")</f>
        <v>N</v>
      </c>
      <c r="K130" s="69"/>
      <c r="L130" s="67"/>
      <c r="M130" s="77" t="str">
        <f>IF(OR(K130="Y",L130="Y"),"Y","N")</f>
        <v>N</v>
      </c>
      <c r="S130" s="141"/>
      <c r="T130" s="142"/>
      <c r="U130" s="143"/>
    </row>
    <row r="131" ht="38.25" spans="1:21">
      <c r="A131" s="73" t="s">
        <v>28</v>
      </c>
      <c r="B131" s="74" t="s">
        <v>28</v>
      </c>
      <c r="C131" s="75" t="s">
        <v>177</v>
      </c>
      <c r="D131" s="84" t="s">
        <v>356</v>
      </c>
      <c r="E131" s="197" t="s">
        <v>219</v>
      </c>
      <c r="F131" s="197" t="s">
        <v>219</v>
      </c>
      <c r="G131" s="77" t="str">
        <f>IF(OR(E131="Y",F131="Y"),"Y","N")</f>
        <v>Y</v>
      </c>
      <c r="H131" s="69"/>
      <c r="I131" s="67"/>
      <c r="J131" s="77" t="str">
        <f>IF(OR(H131="Y",I131="Y"),"Y","N")</f>
        <v>N</v>
      </c>
      <c r="K131" s="69"/>
      <c r="L131" s="67"/>
      <c r="M131" s="77" t="str">
        <f>IF(OR(K131="Y",L131="Y"),"Y","N")</f>
        <v>N</v>
      </c>
      <c r="S131" s="198"/>
      <c r="T131" s="199"/>
      <c r="U131" s="200"/>
    </row>
    <row r="132" ht="15" customHeight="1" spans="1:21">
      <c r="A132" s="201" t="s">
        <v>178</v>
      </c>
      <c r="B132" s="202" t="s">
        <v>357</v>
      </c>
      <c r="C132" s="203"/>
      <c r="D132" s="148"/>
      <c r="E132" s="112"/>
      <c r="F132" s="190"/>
      <c r="G132" s="151"/>
      <c r="H132" s="152"/>
      <c r="I132" s="150"/>
      <c r="J132" s="151"/>
      <c r="K132" s="152"/>
      <c r="L132" s="150"/>
      <c r="M132" s="151"/>
      <c r="S132" s="204"/>
      <c r="T132" s="205"/>
      <c r="U132" s="206"/>
    </row>
    <row r="133" ht="25.5" spans="1:21">
      <c r="A133" s="85">
        <v>21</v>
      </c>
      <c r="B133" s="86">
        <v>21</v>
      </c>
      <c r="C133" s="194" t="s">
        <v>179</v>
      </c>
      <c r="D133" s="100" t="s">
        <v>358</v>
      </c>
      <c r="E133" s="195"/>
      <c r="F133" s="161"/>
      <c r="G133" s="58"/>
      <c r="H133" s="59"/>
      <c r="I133" s="57"/>
      <c r="J133" s="58"/>
      <c r="K133" s="59"/>
      <c r="L133" s="57"/>
      <c r="M133" s="58"/>
      <c r="S133" s="207"/>
      <c r="T133" s="208"/>
      <c r="U133" s="209"/>
    </row>
    <row r="134" ht="13.5" spans="1:21">
      <c r="A134" s="101" t="s">
        <v>26</v>
      </c>
      <c r="B134" s="102" t="s">
        <v>26</v>
      </c>
      <c r="C134" s="103" t="s">
        <v>180</v>
      </c>
      <c r="D134" s="104" t="s">
        <v>359</v>
      </c>
      <c r="E134" s="67" t="s">
        <v>214</v>
      </c>
      <c r="F134" s="67" t="s">
        <v>214</v>
      </c>
      <c r="G134" s="77" t="str">
        <f>IF(OR(E134="Y",F134="Y"),"Y","N")</f>
        <v>N</v>
      </c>
      <c r="H134" s="69"/>
      <c r="I134" s="67"/>
      <c r="J134" s="77" t="str">
        <f>IF(OR(H134="Y",I134="Y"),"Y","N")</f>
        <v>N</v>
      </c>
      <c r="K134" s="69"/>
      <c r="L134" s="67"/>
      <c r="M134" s="77" t="str">
        <f>IF(OR(K134="Y",L134="Y"),"Y","N")</f>
        <v>N</v>
      </c>
      <c r="S134" s="191">
        <f>COUNTIF(E134:M134,"Y")+COUNTIF(E134:M134,"N")</f>
        <v>5</v>
      </c>
      <c r="T134" s="210">
        <f>COUNTIF(E134:M134,"Y")</f>
        <v>0</v>
      </c>
      <c r="U134" s="62">
        <f>T134/S134</f>
        <v>0</v>
      </c>
    </row>
    <row r="135" s="8" customFormat="1" ht="13.5" spans="1:21">
      <c r="A135" s="85">
        <v>22</v>
      </c>
      <c r="B135" s="86">
        <v>22</v>
      </c>
      <c r="C135" s="194" t="s">
        <v>181</v>
      </c>
      <c r="D135" s="100" t="s">
        <v>360</v>
      </c>
      <c r="E135" s="211"/>
      <c r="F135" s="212"/>
      <c r="G135" s="58">
        <f>IF(AND(G136="Y",G137="Y"),1,0)</f>
        <v>1</v>
      </c>
      <c r="H135" s="213"/>
      <c r="I135" s="214"/>
      <c r="J135" s="58">
        <f>IF(AND(J136="Y",J137="Y"),1,0)</f>
        <v>0</v>
      </c>
      <c r="K135" s="213"/>
      <c r="L135" s="214"/>
      <c r="M135" s="58">
        <f>IF(AND(M136="Y",M137="Y"),1,0)</f>
        <v>0</v>
      </c>
      <c r="S135" s="60">
        <f>COUNTIF(E135:M135,1)+COUNTIF(E135:M135,0)</f>
        <v>3</v>
      </c>
      <c r="T135" s="61">
        <f>COUNTIF(E135:M135,1)</f>
        <v>1</v>
      </c>
      <c r="U135" s="62">
        <f>T135/S135</f>
        <v>0.333333333333333</v>
      </c>
    </row>
    <row r="136" ht="25.5" spans="1:21">
      <c r="A136" s="63" t="s">
        <v>26</v>
      </c>
      <c r="B136" s="64" t="s">
        <v>26</v>
      </c>
      <c r="C136" s="65" t="s">
        <v>182</v>
      </c>
      <c r="D136" s="66" t="s">
        <v>361</v>
      </c>
      <c r="E136" s="67" t="s">
        <v>219</v>
      </c>
      <c r="F136" s="67" t="s">
        <v>219</v>
      </c>
      <c r="G136" s="77" t="str">
        <f>IF(OR(E136="Y",F136="Y"),"Y","N")</f>
        <v>Y</v>
      </c>
      <c r="H136" s="69"/>
      <c r="I136" s="67"/>
      <c r="J136" s="77" t="str">
        <f>IF(OR(H136="Y",I136="Y"),"Y","N")</f>
        <v>N</v>
      </c>
      <c r="K136" s="69"/>
      <c r="L136" s="67"/>
      <c r="M136" s="77" t="str">
        <f>IF(OR(K136="Y",L136="Y"),"Y","N")</f>
        <v>N</v>
      </c>
      <c r="S136" s="215"/>
      <c r="T136" s="216"/>
      <c r="U136" s="217"/>
    </row>
    <row r="137" ht="13.5" spans="1:21">
      <c r="A137" s="218" t="s">
        <v>28</v>
      </c>
      <c r="B137" s="219" t="s">
        <v>28</v>
      </c>
      <c r="C137" s="220" t="s">
        <v>183</v>
      </c>
      <c r="D137" s="221" t="s">
        <v>362</v>
      </c>
      <c r="E137" s="197" t="s">
        <v>219</v>
      </c>
      <c r="F137" s="197" t="s">
        <v>219</v>
      </c>
      <c r="G137" s="185" t="str">
        <f>IF(OR(E137="Y",F137="Y"),"Y","N")</f>
        <v>Y</v>
      </c>
      <c r="H137" s="222"/>
      <c r="I137" s="197"/>
      <c r="J137" s="185" t="str">
        <f>IF(OR(H137="Y",I137="Y"),"Y","N")</f>
        <v>N</v>
      </c>
      <c r="K137" s="222"/>
      <c r="L137" s="197"/>
      <c r="M137" s="185" t="str">
        <f>IF(OR(K137="Y",L137="Y"),"Y","N")</f>
        <v>N</v>
      </c>
      <c r="S137" s="204"/>
      <c r="T137" s="205"/>
      <c r="U137" s="206"/>
    </row>
    <row r="139" ht="13.5"/>
    <row r="140" ht="13.5" spans="1:21">
      <c r="C140" s="223" t="s">
        <v>184</v>
      </c>
      <c r="D140" s="224"/>
      <c r="E140" s="225"/>
      <c r="F140" s="226"/>
      <c r="G140" s="227">
        <f>COUNTIF(G4:G137,1)+COUNTIF(G4:G137,0)</f>
        <v>31</v>
      </c>
      <c r="H140" s="225"/>
      <c r="I140" s="226"/>
      <c r="J140" s="227">
        <f>COUNTIF(J4:J137,1)+COUNTIF(J4:J137,0)</f>
        <v>65</v>
      </c>
      <c r="K140" s="225"/>
      <c r="L140" s="226"/>
      <c r="M140" s="227">
        <f>COUNTIF(M4:M137,1)+COUNTIF(M4:M137,0)</f>
        <v>65</v>
      </c>
    </row>
    <row r="141" ht="13.5" spans="1:21">
      <c r="C141" s="228" t="s">
        <v>185</v>
      </c>
      <c r="D141" s="229"/>
      <c r="E141" s="230"/>
      <c r="F141" s="231"/>
      <c r="G141" s="232">
        <f>COUNTIF(G4:G137,1)</f>
        <v>23</v>
      </c>
      <c r="H141" s="230"/>
      <c r="I141" s="231"/>
      <c r="J141" s="232">
        <f>COUNTIF(J4:J137,1)</f>
        <v>0</v>
      </c>
      <c r="K141" s="230"/>
      <c r="L141" s="231"/>
      <c r="M141" s="232">
        <f>COUNTIF(M4:M137,1)</f>
        <v>0</v>
      </c>
    </row>
    <row r="142" ht="14.25" spans="1:21">
      <c r="C142" s="233" t="s">
        <v>186</v>
      </c>
      <c r="D142" s="234"/>
      <c r="E142" s="235"/>
      <c r="F142" s="236"/>
      <c r="G142" s="237">
        <f t="shared" ref="G142" si="9">G141/G140</f>
        <v>0.741935483870968</v>
      </c>
      <c r="H142" s="235"/>
      <c r="I142" s="236"/>
      <c r="J142" s="237">
        <f t="shared" ref="J142" si="10">J141/J140</f>
        <v>0</v>
      </c>
      <c r="K142" s="235"/>
      <c r="L142" s="236"/>
      <c r="M142" s="237">
        <f t="shared" ref="M142" si="11">M141/M140</f>
        <v>0</v>
      </c>
    </row>
  </sheetData>
  <mergeCells count="7">
    <mergeCell ref="E1:G1"/>
    <mergeCell ref="H1:J1"/>
    <mergeCell ref="K1:M1"/>
    <mergeCell ref="N1:P1"/>
    <mergeCell ref="S1:S2"/>
    <mergeCell ref="T1:T2"/>
    <mergeCell ref="U1:U2"/>
  </mergeCells>
  <dataValidations count="3">
    <dataValidation type="list" allowBlank="1" showInputMessage="1" showErrorMessage="1" sqref="H15:I15 K15:L15 E33:F33 H33:I33 K33:L33 E41:F41 H41:I41 K41:L41 E72 H72 K72 F81 I81 L81 E83:F83 H83:I83 K83:L83 E102 H102 K102 E104 H104 K104 E64:E66 E69:E70 F117:F121 H64:H66 H69:H70 I117:I121 K64:K66 K69:K70 L117:L121 E60:F62 K60:L62 E89:F90 K89:L90 H89:I90 H60:I62">
      <formula1>YNNA</formula1>
    </dataValidation>
    <dataValidation type="list" allowBlank="1" showInputMessage="1" showErrorMessage="1" sqref="E26:F26 H26:I26 K26:L26 E29:F29 H29:I29 K29:L29 E39:F39 H39:I39 K39:L39 E47:F47 H47:I47 K47:L47 E49:F49 H49:I49 K49:L49 E57:F57 H57:I57 K57:L57 E59:F59 H59:I59 K59:L59 E68 H68 K68 H71 K71 E73 H73 K73 F75 I75 L75 F85 I85 L85 E88:F88 H88:I88 K88:L88 E101 H101 K101 E109 H109 K109 F116 I116 L116 E124:F124 H124:I124 K124:L124 F126 I126 L126 E128:F128 H128:I128 K128:L128 E134:F134 H134:I134 K134:L134 E10:E21 E106:E107 F10:F21 F97:F99 H106:H107 I97:I99 K106:K107 L97:L99 E23:F24 K23:L24 H23:I24 E5:F8 K5:L8 K10:L14 E54:F55 K54:L55 E130:F131 K130:L131 E136:F137 K136:L137 E77:F79 K77:L79 E92:F95 K92:L95 E111:F114 K111:L114 K16:L21 H5:I8 H10:I14 H54:I55 H130:I131 H136:I137 H77:I79 H16:I21 H92:I95 H111:I114">
      <formula1>YN</formula1>
    </dataValidation>
    <dataValidation type="list" allowBlank="1" showInputMessage="1" showErrorMessage="1" sqref="E43 E44 E45 E35:E37 F35:F37 F43:F45 E31:F32 K31:L32 K43:L45 H31:I32 K35:L37 E50:F52 K50:L52 H35:I37 H50:I52 H43:I45">
      <formula1>YNR</formula1>
    </dataValidation>
  </dataValidations>
  <pageMargins left="0.7" right="0.7" top="0.75" bottom="0.75" header="0.3" footer="0.3"/>
  <pageSetup paperSize="9" orientation="portrait"/>
  <headerFooter/>
  <ignoredErrors>
    <ignoredError sqref="G45" evalError="1"/>
    <ignoredError sqref="G81 G126 G56 G105 G108 G124 G135 G129 G91 G58 G67 G83 G103" formula="1"/>
  </ignoredError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4"/>
  <sheetViews>
    <sheetView topLeftCell="A7" workbookViewId="0">
      <selection activeCell="A26" sqref="A26"/>
    </sheetView>
  </sheetViews>
  <sheetFormatPr defaultColWidth="9" defaultRowHeight="13.5" outlineLevelCol="6"/>
  <cols>
    <col min="1" max="1" width="52.2833333333333" customWidth="1"/>
    <col min="2" max="3" width="13.8583333333333" customWidth="1"/>
    <col min="7" max="7" width="13.8583333333333" customWidth="1"/>
  </cols>
  <sheetData>
    <row r="1" spans="1:7">
      <c r="A1" s="1" t="s">
        <v>363</v>
      </c>
    </row>
    <row r="2" spans="1:7">
      <c r="A2" t="s">
        <v>364</v>
      </c>
    </row>
    <row r="3" spans="1:7">
      <c r="A3" t="s">
        <v>365</v>
      </c>
    </row>
    <row r="5" spans="1:7">
      <c r="A5" s="1" t="s">
        <v>366</v>
      </c>
    </row>
    <row r="6" spans="1:7">
      <c r="A6" t="s">
        <v>367</v>
      </c>
      <c r="G6" s="2"/>
    </row>
    <row r="7" spans="1:7">
      <c r="A7" t="s">
        <v>368</v>
      </c>
      <c r="G7" s="2"/>
    </row>
    <row r="8" spans="1:7">
      <c r="A8" t="s">
        <v>369</v>
      </c>
      <c r="G8" s="2"/>
    </row>
    <row r="9" spans="1:7">
      <c r="A9" t="s">
        <v>370</v>
      </c>
      <c r="G9" s="3"/>
    </row>
    <row r="10" spans="1:7">
      <c r="A10" t="s">
        <v>371</v>
      </c>
      <c r="G10" s="4"/>
    </row>
    <row r="11" spans="1:7">
      <c r="A11" t="s">
        <v>372</v>
      </c>
    </row>
    <row r="13" spans="1:7">
      <c r="A13" s="1" t="s">
        <v>373</v>
      </c>
    </row>
    <row r="14" spans="1:7">
      <c r="A14" t="s">
        <v>374</v>
      </c>
    </row>
    <row r="15" spans="1:7">
      <c r="A15" t="s">
        <v>375</v>
      </c>
    </row>
    <row r="16" spans="1:7">
      <c r="A16" t="s">
        <v>122</v>
      </c>
    </row>
    <row r="18" spans="1:1">
      <c r="A18" s="5" t="s">
        <v>376</v>
      </c>
    </row>
    <row r="19" spans="1:1">
      <c r="A19" t="s">
        <v>377</v>
      </c>
    </row>
    <row r="20" spans="1:1">
      <c r="A20" t="s">
        <v>378</v>
      </c>
    </row>
    <row r="22" spans="1:1">
      <c r="A22" s="5" t="s">
        <v>379</v>
      </c>
    </row>
    <row r="23" spans="1:1">
      <c r="A23" t="s">
        <v>219</v>
      </c>
    </row>
    <row r="24" spans="1:1">
      <c r="A24" t="s">
        <v>214</v>
      </c>
    </row>
    <row r="26" spans="1:1">
      <c r="A26" s="5" t="s">
        <v>380</v>
      </c>
    </row>
    <row r="27" spans="1:1">
      <c r="A27" t="s">
        <v>219</v>
      </c>
    </row>
    <row r="28" spans="1:1">
      <c r="A28" t="s">
        <v>214</v>
      </c>
    </row>
    <row r="29" spans="1:1">
      <c r="A29" t="s">
        <v>256</v>
      </c>
    </row>
    <row r="31" spans="1:1">
      <c r="A31" s="5" t="s">
        <v>381</v>
      </c>
    </row>
    <row r="32" spans="1:1">
      <c r="A32" t="s">
        <v>219</v>
      </c>
    </row>
    <row r="33" spans="1:1">
      <c r="A33" t="s">
        <v>214</v>
      </c>
    </row>
    <row r="34" spans="1:1">
      <c r="A34" t="s">
        <v>382</v>
      </c>
    </row>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Company>UMC Utrecht</Company>
  <Application>Microsoft Excel</Application>
  <HeadingPairs>
    <vt:vector size="2" baseType="variant">
      <vt:variant>
        <vt:lpstr>工作表</vt:lpstr>
      </vt:variant>
      <vt:variant>
        <vt:i4>7</vt:i4>
      </vt:variant>
    </vt:vector>
  </HeadingPairs>
  <TitlesOfParts>
    <vt:vector size="7" baseType="lpstr">
      <vt:lpstr>Guidance</vt:lpstr>
      <vt:lpstr>A. General information</vt:lpstr>
      <vt:lpstr>B-1. Development (D)</vt:lpstr>
      <vt:lpstr>B-2. External validation (V)</vt:lpstr>
      <vt:lpstr>B-3. Incremental value (IV)</vt:lpstr>
      <vt:lpstr>B-4. D&amp;V of same model (D+V) </vt:lpstr>
      <vt:lpstr>List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us, P.</dc:creator>
  <cp:lastModifiedBy>何梦雅</cp:lastModifiedBy>
  <dcterms:created xsi:type="dcterms:W3CDTF">2018-04-13T15:18:00Z</dcterms:created>
  <cp:lastPrinted>2018-07-19T06:32:00Z</cp:lastPrinted>
  <dcterms:modified xsi:type="dcterms:W3CDTF">2026-05-29T07:1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533FB48F1D841C3AC217D01603CFA42_12</vt:lpwstr>
  </property>
  <property fmtid="{D5CDD505-2E9C-101B-9397-08002B2CF9AE}" pid="3" name="KSOProductBuildVer">
    <vt:lpwstr>2052-12.1.0.26375</vt:lpwstr>
  </property>
  <property fmtid="{D5CDD505-2E9C-101B-9397-08002B2CF9AE}" pid="4" name="CalculationRule">
    <vt:i4>0</vt:i4>
  </property>
</Properties>
</file>